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IH\Projects\Blood_Pressure_Longitudinal\Manuscript\Sientific Reports\review\New_documents\Subimission_R1\"/>
    </mc:Choice>
  </mc:AlternateContent>
  <xr:revisionPtr revIDLastSave="0" documentId="8_{A497848D-4B82-4D3B-A95C-A8C35B33C9D5}" xr6:coauthVersionLast="45" xr6:coauthVersionMax="45" xr10:uidLastSave="{00000000-0000-0000-0000-000000000000}"/>
  <bookViews>
    <workbookView xWindow="28680" yWindow="-120" windowWidth="20640" windowHeight="11160" firstSheet="8" activeTab="11" xr2:uid="{2A40F545-DAB6-4E06-841B-BAB7808363D9}"/>
  </bookViews>
  <sheets>
    <sheet name="DBP_Traj_TRANS" sheetId="1" r:id="rId1"/>
    <sheet name="DBP_Traj_AA" sheetId="2" r:id="rId2"/>
    <sheet name="DBP_Traj_AMR" sheetId="3" r:id="rId3"/>
    <sheet name="DBP_Traj_EA" sheetId="4" r:id="rId4"/>
    <sheet name="DBP_Average_TRANS" sheetId="5" r:id="rId5"/>
    <sheet name="DBP_Average_AA" sheetId="6" r:id="rId6"/>
    <sheet name="DBP_Average_AMR" sheetId="7" r:id="rId7"/>
    <sheet name="DBP_Average_EA" sheetId="8" r:id="rId8"/>
    <sheet name="DBP_Baseline_TRANS" sheetId="9" r:id="rId9"/>
    <sheet name="DBP_Baseline_AA" sheetId="10" r:id="rId10"/>
    <sheet name="DBP_Baseline_AMR" sheetId="11" r:id="rId11"/>
    <sheet name="DBP_Baseline_EA" sheetId="12" r:id="rId12"/>
    <sheet name="list_of _Replications" sheetId="13" r:id="rId13"/>
  </sheets>
  <definedNames>
    <definedName name="_xlnm._FilterDatabase" localSheetId="1" hidden="1">DBP_Traj_AA!$A$1:$O$98</definedName>
    <definedName name="_xlnm._FilterDatabase" localSheetId="2" hidden="1">DBP_Traj_AMR!$A$1:$O$92</definedName>
    <definedName name="_xlnm._FilterDatabase" localSheetId="3" hidden="1">DBP_Traj_EA!$A$1:$O$234</definedName>
    <definedName name="_xlnm._FilterDatabase" localSheetId="0" hidden="1">DBP_Traj_TRANS!$B$1:$O$227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08" uniqueCount="768">
  <si>
    <t>+++</t>
  </si>
  <si>
    <t>--?</t>
  </si>
  <si>
    <t>++?</t>
  </si>
  <si>
    <t>++-</t>
  </si>
  <si>
    <t>---</t>
  </si>
  <si>
    <t>-++</t>
  </si>
  <si>
    <t>-+-</t>
  </si>
  <si>
    <t>+?+</t>
  </si>
  <si>
    <t>--+</t>
  </si>
  <si>
    <t>+--</t>
  </si>
  <si>
    <t>-++++++++</t>
  </si>
  <si>
    <t>++-++++++</t>
  </si>
  <si>
    <t>+++++++++</t>
  </si>
  <si>
    <t>---------</t>
  </si>
  <si>
    <t>-++-+++++</t>
  </si>
  <si>
    <t>++++++++-</t>
  </si>
  <si>
    <t>----+----</t>
  </si>
  <si>
    <t>++++-++++</t>
  </si>
  <si>
    <t>+-+++++++</t>
  </si>
  <si>
    <t>+------+-</t>
  </si>
  <si>
    <t>--+--+---</t>
  </si>
  <si>
    <t>-------++</t>
  </si>
  <si>
    <t>++-++++--</t>
  </si>
  <si>
    <t>-+-++++++</t>
  </si>
  <si>
    <t>++-+-++-+</t>
  </si>
  <si>
    <t>--+-+----</t>
  </si>
  <si>
    <t>+++-+++++</t>
  </si>
  <si>
    <t>++-+-+++-</t>
  </si>
  <si>
    <t>--+-+---+</t>
  </si>
  <si>
    <t>+-------+</t>
  </si>
  <si>
    <t>--------+</t>
  </si>
  <si>
    <t>++</t>
  </si>
  <si>
    <t>--</t>
  </si>
  <si>
    <t>+?</t>
  </si>
  <si>
    <t>-+</t>
  </si>
  <si>
    <t>-?</t>
  </si>
  <si>
    <t>+-</t>
  </si>
  <si>
    <t>+-?</t>
  </si>
  <si>
    <t>??-</t>
  </si>
  <si>
    <t>++?+-++?-</t>
  </si>
  <si>
    <t>--+------</t>
  </si>
  <si>
    <t>++?----?-</t>
  </si>
  <si>
    <t>-+-+++++?</t>
  </si>
  <si>
    <t>++?++++?+</t>
  </si>
  <si>
    <t>--+----+-</t>
  </si>
  <si>
    <t>+-++-----</t>
  </si>
  <si>
    <t>rs34517439</t>
  </si>
  <si>
    <t>rs786919</t>
  </si>
  <si>
    <t>PKN2</t>
  </si>
  <si>
    <t>--?--+-?+</t>
  </si>
  <si>
    <t>NT5C2</t>
  </si>
  <si>
    <t>+++-+++--</t>
  </si>
  <si>
    <t>++?-+++?+</t>
  </si>
  <si>
    <t>--?----?-</t>
  </si>
  <si>
    <t>rs12799126</t>
  </si>
  <si>
    <t>+-?----?-</t>
  </si>
  <si>
    <t>++?++-+?-</t>
  </si>
  <si>
    <t>rs57786342</t>
  </si>
  <si>
    <t>rs4965529</t>
  </si>
  <si>
    <t>rs62082230</t>
  </si>
  <si>
    <t>--?----?+</t>
  </si>
  <si>
    <t>rs13390641</t>
  </si>
  <si>
    <t>-+?++++?+</t>
  </si>
  <si>
    <t>rs4972805</t>
  </si>
  <si>
    <t>rs2196792</t>
  </si>
  <si>
    <t>rs12476527</t>
  </si>
  <si>
    <t>++++--+?+</t>
  </si>
  <si>
    <t>rs2586886</t>
  </si>
  <si>
    <t>rs3063286</t>
  </si>
  <si>
    <t>SLX4IP</t>
  </si>
  <si>
    <t>rs9864898</t>
  </si>
  <si>
    <t>rs6442101</t>
  </si>
  <si>
    <t>rs76217164</t>
  </si>
  <si>
    <t>-+?++++?-</t>
  </si>
  <si>
    <t>rs1864046</t>
  </si>
  <si>
    <t>rs55747751</t>
  </si>
  <si>
    <t>-?------?</t>
  </si>
  <si>
    <t>HSPA4</t>
  </si>
  <si>
    <t>rs62386479</t>
  </si>
  <si>
    <t>++?++++?-</t>
  </si>
  <si>
    <t>-+------?</t>
  </si>
  <si>
    <t>rs12208772</t>
  </si>
  <si>
    <t>rs434578</t>
  </si>
  <si>
    <t>CDK6</t>
  </si>
  <si>
    <t>rs2280870</t>
  </si>
  <si>
    <t>rs13286845</t>
  </si>
  <si>
    <t>rs72654647</t>
  </si>
  <si>
    <t>rs6686889</t>
  </si>
  <si>
    <t>rs11252344</t>
  </si>
  <si>
    <t>rs7076398</t>
  </si>
  <si>
    <t>rs2891546</t>
  </si>
  <si>
    <t>rs28621435</t>
  </si>
  <si>
    <t>rs75507123</t>
  </si>
  <si>
    <t>rs62049427</t>
  </si>
  <si>
    <t>rs62049035</t>
  </si>
  <si>
    <t>rs460105</t>
  </si>
  <si>
    <t>rs78744936</t>
  </si>
  <si>
    <t>rs3745348</t>
  </si>
  <si>
    <t>rs7246865</t>
  </si>
  <si>
    <t>rs10417470</t>
  </si>
  <si>
    <t>rs4952611</t>
  </si>
  <si>
    <t>SLC8A1</t>
  </si>
  <si>
    <t>rs10189186</t>
  </si>
  <si>
    <t>rs3731818</t>
  </si>
  <si>
    <t>MRPL35</t>
  </si>
  <si>
    <t>rs111346133</t>
  </si>
  <si>
    <t>rs7672622</t>
  </si>
  <si>
    <t>PDGFC</t>
  </si>
  <si>
    <t>rs2014912</t>
  </si>
  <si>
    <t>ARHGAP24</t>
  </si>
  <si>
    <t>rs1650911</t>
  </si>
  <si>
    <t>rs4957026</t>
  </si>
  <si>
    <t>AHRR</t>
  </si>
  <si>
    <t>rs954767</t>
  </si>
  <si>
    <t>rs1799945</t>
  </si>
  <si>
    <t>rs198851</t>
  </si>
  <si>
    <t>rs115245297</t>
  </si>
  <si>
    <t>rs34324971</t>
  </si>
  <si>
    <t>rs2071518</t>
  </si>
  <si>
    <t>rs1891730</t>
  </si>
  <si>
    <t>rs41475048</t>
  </si>
  <si>
    <t>rs2004776</t>
  </si>
  <si>
    <t>rs3737801</t>
  </si>
  <si>
    <t>FGR</t>
  </si>
  <si>
    <t>rs778124</t>
  </si>
  <si>
    <t>rs12125786</t>
  </si>
  <si>
    <t>rs10922502</t>
  </si>
  <si>
    <t>rs4575195</t>
  </si>
  <si>
    <t>TCF7L2</t>
  </si>
  <si>
    <t>rs11042906</t>
  </si>
  <si>
    <t>rs544625</t>
  </si>
  <si>
    <t>rs360158</t>
  </si>
  <si>
    <t>rs360153</t>
  </si>
  <si>
    <t>rs2649044</t>
  </si>
  <si>
    <t>rs1169078</t>
  </si>
  <si>
    <t>rs73099903</t>
  </si>
  <si>
    <t>rs10784502</t>
  </si>
  <si>
    <t>rs56054109</t>
  </si>
  <si>
    <t>rs6015450</t>
  </si>
  <si>
    <t>rs9306160</t>
  </si>
  <si>
    <t>DGKB</t>
  </si>
  <si>
    <t>JAZF1</t>
  </si>
  <si>
    <t>rs11977526</t>
  </si>
  <si>
    <t>rs10260816</t>
  </si>
  <si>
    <t>rs34872471</t>
  </si>
  <si>
    <t>rs7903146</t>
  </si>
  <si>
    <t>rs414992</t>
  </si>
  <si>
    <t>rs11039216</t>
  </si>
  <si>
    <t>rs7107356</t>
  </si>
  <si>
    <t>rs11263441</t>
  </si>
  <si>
    <t>rs17880989</t>
  </si>
  <si>
    <t>MMP14</t>
  </si>
  <si>
    <t>rs2236262</t>
  </si>
  <si>
    <t>rs7178615</t>
  </si>
  <si>
    <t>rs62020769</t>
  </si>
  <si>
    <t>FAM174B</t>
  </si>
  <si>
    <t>rs11653623</t>
  </si>
  <si>
    <t>rs11876341</t>
  </si>
  <si>
    <t>rs10409243</t>
  </si>
  <si>
    <t>rs6060114</t>
  </si>
  <si>
    <t>rs11399965</t>
  </si>
  <si>
    <t>rs6807945</t>
  </si>
  <si>
    <t>rs711737</t>
  </si>
  <si>
    <t>rs13112725</t>
  </si>
  <si>
    <t>rs6422324</t>
  </si>
  <si>
    <t>rs1579036</t>
  </si>
  <si>
    <t>rs2469997</t>
  </si>
  <si>
    <t>rs11780200</t>
  </si>
  <si>
    <t>rs80309268</t>
  </si>
  <si>
    <t>HIVEP3</t>
  </si>
  <si>
    <t>-+-+-----</t>
  </si>
  <si>
    <t>PAX2</t>
  </si>
  <si>
    <t>SORCS3</t>
  </si>
  <si>
    <t>--?-+--?-</t>
  </si>
  <si>
    <t>ANK3</t>
  </si>
  <si>
    <t>+--------</t>
  </si>
  <si>
    <t>+---+----</t>
  </si>
  <si>
    <t>CEP164</t>
  </si>
  <si>
    <t>-+?+?++?+</t>
  </si>
  <si>
    <t>+++--+---</t>
  </si>
  <si>
    <t>CDH13</t>
  </si>
  <si>
    <t>CEP68</t>
  </si>
  <si>
    <t>+++-++++?</t>
  </si>
  <si>
    <t>LEF1</t>
  </si>
  <si>
    <t>++++-++-+</t>
  </si>
  <si>
    <t>+----+---</t>
  </si>
  <si>
    <t>++?+--+?+</t>
  </si>
  <si>
    <t>MSRA</t>
  </si>
  <si>
    <t>+-?-+++?+</t>
  </si>
  <si>
    <t>SCAI</t>
  </si>
  <si>
    <t>PLCE1</t>
  </si>
  <si>
    <t>WDR7</t>
  </si>
  <si>
    <t>MEIS1</t>
  </si>
  <si>
    <t>LCORL</t>
  </si>
  <si>
    <t>ESR1</t>
  </si>
  <si>
    <t>GNAO1</t>
  </si>
  <si>
    <t>HYDIN</t>
  </si>
  <si>
    <t>SLC4A7</t>
  </si>
  <si>
    <t>SKI</t>
  </si>
  <si>
    <t>MAPK4</t>
  </si>
  <si>
    <t>PRDM6</t>
  </si>
  <si>
    <t>--?++++?+</t>
  </si>
  <si>
    <t>--?-+--?+</t>
  </si>
  <si>
    <t>-+++-----</t>
  </si>
  <si>
    <t>--?+---?+</t>
  </si>
  <si>
    <t>-++--+--?</t>
  </si>
  <si>
    <t>--?+---?-</t>
  </si>
  <si>
    <t>--?++--?-</t>
  </si>
  <si>
    <t>MYH6</t>
  </si>
  <si>
    <t>?+</t>
  </si>
  <si>
    <t>TNRC6B</t>
  </si>
  <si>
    <t>TNRC6A</t>
  </si>
  <si>
    <t>INSR</t>
  </si>
  <si>
    <t>-++-++++-</t>
  </si>
  <si>
    <t>++?--++?-</t>
  </si>
  <si>
    <t>-+?+---?+</t>
  </si>
  <si>
    <t>-++-+-+++</t>
  </si>
  <si>
    <t>+++-+++?-</t>
  </si>
  <si>
    <t>++--++++-</t>
  </si>
  <si>
    <t>++++++++?</t>
  </si>
  <si>
    <t>+++++++-?</t>
  </si>
  <si>
    <t>+-+++++-+</t>
  </si>
  <si>
    <t>--?-?+-?+</t>
  </si>
  <si>
    <t>++++-+-++</t>
  </si>
  <si>
    <t>+++-++++-</t>
  </si>
  <si>
    <t>-+-+-++++</t>
  </si>
  <si>
    <t>TGFB2</t>
  </si>
  <si>
    <t>GTF2B</t>
  </si>
  <si>
    <t>ADCY3</t>
  </si>
  <si>
    <t>ULK4</t>
  </si>
  <si>
    <t>LHFPL2</t>
  </si>
  <si>
    <t>TSNARE1</t>
  </si>
  <si>
    <t>SNTG1</t>
  </si>
  <si>
    <t>ZNF618</t>
  </si>
  <si>
    <t>RBFOX1</t>
  </si>
  <si>
    <t>CMIP</t>
  </si>
  <si>
    <t>MICAL3</t>
  </si>
  <si>
    <t>NME7</t>
  </si>
  <si>
    <t>PHACTR4</t>
  </si>
  <si>
    <t>NOX4</t>
  </si>
  <si>
    <t>PDE3A</t>
  </si>
  <si>
    <t>FAM162A</t>
  </si>
  <si>
    <t>PNKD</t>
  </si>
  <si>
    <t>FOXC1</t>
  </si>
  <si>
    <t>THSD4</t>
  </si>
  <si>
    <t>ACE</t>
  </si>
  <si>
    <t>POC5</t>
  </si>
  <si>
    <t>IGFBP3</t>
  </si>
  <si>
    <t>SLC24A3</t>
  </si>
  <si>
    <t>UBASH3B</t>
  </si>
  <si>
    <t>DENND2A</t>
  </si>
  <si>
    <t>IRF6</t>
  </si>
  <si>
    <t>RCC1</t>
  </si>
  <si>
    <t>TCF7L1</t>
  </si>
  <si>
    <t>CCDC30</t>
  </si>
  <si>
    <t>EPC1</t>
  </si>
  <si>
    <t>EPB41L2</t>
  </si>
  <si>
    <t>AVERAGE</t>
  </si>
  <si>
    <t>Trajectory</t>
  </si>
  <si>
    <t>rs11000752</t>
  </si>
  <si>
    <t>rs62055084</t>
  </si>
  <si>
    <t>rs7042283</t>
  </si>
  <si>
    <t>rs11629120</t>
  </si>
  <si>
    <t>rs307359</t>
  </si>
  <si>
    <t>rs527953512</t>
  </si>
  <si>
    <t>rs8009025</t>
  </si>
  <si>
    <t>rs7546498</t>
  </si>
  <si>
    <t>rs893929</t>
  </si>
  <si>
    <t>rs7129220</t>
  </si>
  <si>
    <t>rs4507656</t>
  </si>
  <si>
    <t>rs114022259</t>
  </si>
  <si>
    <t>rs9886665</t>
  </si>
  <si>
    <t>rs13163533</t>
  </si>
  <si>
    <t>rs11067763</t>
  </si>
  <si>
    <t>rs7852065</t>
  </si>
  <si>
    <t>rs7970350</t>
  </si>
  <si>
    <t>rs6558530</t>
  </si>
  <si>
    <t>rs10923038</t>
  </si>
  <si>
    <t>rs12946454</t>
  </si>
  <si>
    <t>rs9935770</t>
  </si>
  <si>
    <t>rs12694861</t>
  </si>
  <si>
    <t>rs347591</t>
  </si>
  <si>
    <t>rs2504776</t>
  </si>
  <si>
    <t>rs67885470</t>
  </si>
  <si>
    <t>rs6957161</t>
  </si>
  <si>
    <t>rs10832586</t>
  </si>
  <si>
    <t>rs1722850</t>
  </si>
  <si>
    <t>rs2280861</t>
  </si>
  <si>
    <t>rs4767366</t>
  </si>
  <si>
    <t>rs2978456</t>
  </si>
  <si>
    <t>rs12474446</t>
  </si>
  <si>
    <t>rs599550</t>
  </si>
  <si>
    <t>rs35410017</t>
  </si>
  <si>
    <t>rs9710247</t>
  </si>
  <si>
    <t>rs9313772</t>
  </si>
  <si>
    <t>rs34591516</t>
  </si>
  <si>
    <t>rs1470260</t>
  </si>
  <si>
    <t>rs111777102</t>
  </si>
  <si>
    <t>rs6914824</t>
  </si>
  <si>
    <t>rs57954239</t>
  </si>
  <si>
    <t>rs1173766</t>
  </si>
  <si>
    <t>rs3821964</t>
  </si>
  <si>
    <t>rs73033340</t>
  </si>
  <si>
    <t>rs4757391</t>
  </si>
  <si>
    <t>rs8073626</t>
  </si>
  <si>
    <t>rs3786130</t>
  </si>
  <si>
    <t>rs476636</t>
  </si>
  <si>
    <t>rs56123029</t>
  </si>
  <si>
    <t>rs55684003</t>
  </si>
  <si>
    <t>rs4109837</t>
  </si>
  <si>
    <t>rs28866311</t>
  </si>
  <si>
    <t>rs1585453</t>
  </si>
  <si>
    <t>rs10437954</t>
  </si>
  <si>
    <t>rs12569027</t>
  </si>
  <si>
    <t>rs2569882</t>
  </si>
  <si>
    <t>rs12416687</t>
  </si>
  <si>
    <t>rs11021221</t>
  </si>
  <si>
    <t>rs7601637</t>
  </si>
  <si>
    <t>rs28498002</t>
  </si>
  <si>
    <t>rs2437927</t>
  </si>
  <si>
    <t>rs2076328</t>
  </si>
  <si>
    <t>rs17210898</t>
  </si>
  <si>
    <t>rs3934541</t>
  </si>
  <si>
    <t>rs2460457</t>
  </si>
  <si>
    <t>rs10743086</t>
  </si>
  <si>
    <t>rs6731373</t>
  </si>
  <si>
    <t>rs72914576</t>
  </si>
  <si>
    <t>rs2241432</t>
  </si>
  <si>
    <t>rs7905471</t>
  </si>
  <si>
    <t>rs67330701</t>
  </si>
  <si>
    <t>rs4808569</t>
  </si>
  <si>
    <t>rs73196098</t>
  </si>
  <si>
    <t>rs17562391</t>
  </si>
  <si>
    <t>rs6770911</t>
  </si>
  <si>
    <t>rs11159096</t>
  </si>
  <si>
    <t>rs34941092</t>
  </si>
  <si>
    <t>rs11105475</t>
  </si>
  <si>
    <t>rs12386061</t>
  </si>
  <si>
    <t>rs1156725</t>
  </si>
  <si>
    <t>rs12976810</t>
  </si>
  <si>
    <t>rs149487184</t>
  </si>
  <si>
    <t>rs820430</t>
  </si>
  <si>
    <t>TRAIT</t>
  </si>
  <si>
    <t>STUDY</t>
  </si>
  <si>
    <t>GENE</t>
  </si>
  <si>
    <t>CHR</t>
  </si>
  <si>
    <t>POS</t>
  </si>
  <si>
    <t>RISK_ALLELE</t>
  </si>
  <si>
    <t>EFFECT</t>
  </si>
  <si>
    <t>STDERR</t>
  </si>
  <si>
    <t>P-VALUE</t>
  </si>
  <si>
    <t>Systolic_blood_pressure</t>
  </si>
  <si>
    <t>rs10922502-A</t>
  </si>
  <si>
    <t>rs12088448-A</t>
  </si>
  <si>
    <t>Diastolic_blood_pressure</t>
  </si>
  <si>
    <t>rs35981664-A</t>
  </si>
  <si>
    <t>Pulse_pressure</t>
  </si>
  <si>
    <t>AKR1A1</t>
  </si>
  <si>
    <t>rs666720-T</t>
  </si>
  <si>
    <t>rs786919-A</t>
  </si>
  <si>
    <t>ACTA2</t>
  </si>
  <si>
    <t>rs6421389-C</t>
  </si>
  <si>
    <t>intergenic</t>
  </si>
  <si>
    <t>rs4980470-A</t>
  </si>
  <si>
    <t>RIN3</t>
  </si>
  <si>
    <t>rs11160085-T</t>
  </si>
  <si>
    <t>BC038792</t>
  </si>
  <si>
    <t>rs11622562-T</t>
  </si>
  <si>
    <t>rs62020769-T</t>
  </si>
  <si>
    <t>rs56143613-A</t>
  </si>
  <si>
    <t>S1PR2</t>
  </si>
  <si>
    <t>rs2116942-T</t>
  </si>
  <si>
    <t>OSR1</t>
  </si>
  <si>
    <t>rs1344653-A</t>
  </si>
  <si>
    <t>C2orf43</t>
  </si>
  <si>
    <t>rs2289081-C</t>
  </si>
  <si>
    <t>+++----+-</t>
  </si>
  <si>
    <t>STAM2</t>
  </si>
  <si>
    <t>rs4664080-A</t>
  </si>
  <si>
    <t>+-+--+--+</t>
  </si>
  <si>
    <t>LINC00161,_N6AMT1</t>
  </si>
  <si>
    <t>rs57448815-A</t>
  </si>
  <si>
    <t>--+-?--?-</t>
  </si>
  <si>
    <t>N6AMT1</t>
  </si>
  <si>
    <t>rs59884963-T</t>
  </si>
  <si>
    <t>MIR1281</t>
  </si>
  <si>
    <t>rs8141699-T</t>
  </si>
  <si>
    <t>??+-----?</t>
  </si>
  <si>
    <t>rs17010957-T</t>
  </si>
  <si>
    <t>rs2014912-T</t>
  </si>
  <si>
    <t>rs55747751-A</t>
  </si>
  <si>
    <t>rs2282978-T</t>
  </si>
  <si>
    <t>ACHE,_MUC12</t>
  </si>
  <si>
    <t>rs34489224-C</t>
  </si>
  <si>
    <t>SNTG1,_PXDNL</t>
  </si>
  <si>
    <t>rs11993898-T</t>
  </si>
  <si>
    <t>rs12547335-T</t>
  </si>
  <si>
    <t>rs1986971-A</t>
  </si>
  <si>
    <t>rs4129585-A</t>
  </si>
  <si>
    <t>rs13290326-T</t>
  </si>
  <si>
    <t>NAV1</t>
  </si>
  <si>
    <t>rs12037669-T</t>
  </si>
  <si>
    <t>rs112184198-A</t>
  </si>
  <si>
    <t>INPP5A</t>
  </si>
  <si>
    <t>rs12412313-A</t>
  </si>
  <si>
    <t>rs34872471-T</t>
  </si>
  <si>
    <t>FGF9</t>
  </si>
  <si>
    <t>rs606950-A</t>
  </si>
  <si>
    <t>FBLN5</t>
  </si>
  <si>
    <t>rs2244643-A</t>
  </si>
  <si>
    <t>rs113108263-T</t>
  </si>
  <si>
    <t>+??</t>
  </si>
  <si>
    <t>NOB1</t>
  </si>
  <si>
    <t>rs12149704-A</t>
  </si>
  <si>
    <t>rs35450617-T</t>
  </si>
  <si>
    <t>DDX19B</t>
  </si>
  <si>
    <t>rs62049427-A</t>
  </si>
  <si>
    <t>rs8059962-T</t>
  </si>
  <si>
    <t>AC010967.2</t>
  </si>
  <si>
    <t>rs10189186-A</t>
  </si>
  <si>
    <t>Blood_pressure</t>
  </si>
  <si>
    <t>TMEM182</t>
  </si>
  <si>
    <t>rs13390641-A</t>
  </si>
  <si>
    <t>rs2059352-A</t>
  </si>
  <si>
    <t>NEURL3</t>
  </si>
  <si>
    <t>rs2579503-T</t>
  </si>
  <si>
    <t>rs4952611-T</t>
  </si>
  <si>
    <t>rs6742041-A</t>
  </si>
  <si>
    <t>NR</t>
  </si>
  <si>
    <t>rs11696394-T</t>
  </si>
  <si>
    <t>rs711737-A</t>
  </si>
  <si>
    <t>rs79692989-T</t>
  </si>
  <si>
    <t>rs7665304-A</t>
  </si>
  <si>
    <t>rs4957026-A</t>
  </si>
  <si>
    <t>HIST1H4C</t>
  </si>
  <si>
    <t>rs198851-T</t>
  </si>
  <si>
    <t>rs10260816-C</t>
  </si>
  <si>
    <t>IGFBP1,_IGFBP3</t>
  </si>
  <si>
    <t>rs11977526-A</t>
  </si>
  <si>
    <t>NOV</t>
  </si>
  <si>
    <t>rs2071518-T</t>
  </si>
  <si>
    <t>ZFHX4,_AS1</t>
  </si>
  <si>
    <t>rs7838781-A</t>
  </si>
  <si>
    <t>rs12744757-T</t>
  </si>
  <si>
    <t>rs783621-A</t>
  </si>
  <si>
    <t>rs111790405-T</t>
  </si>
  <si>
    <t>NT5C2,_AS3MT,_CNNM2,_CYP17A1</t>
  </si>
  <si>
    <t>rs11191548-T</t>
  </si>
  <si>
    <t>rs11191580-T</t>
  </si>
  <si>
    <t>NT5C2,_CYP17A1</t>
  </si>
  <si>
    <t>rs11191593-T</t>
  </si>
  <si>
    <t>rs112913898-A</t>
  </si>
  <si>
    <t>rs12416331-A</t>
  </si>
  <si>
    <t>rs76752100-T</t>
  </si>
  <si>
    <t>rs77420391-A</t>
  </si>
  <si>
    <t>CYP17A1,_NT5C2</t>
  </si>
  <si>
    <t>rs943037-T</t>
  </si>
  <si>
    <t>rs12224337-A</t>
  </si>
  <si>
    <t>LRP1</t>
  </si>
  <si>
    <t>rs7968719-C</t>
  </si>
  <si>
    <t>LRCH1</t>
  </si>
  <si>
    <t>rs17355629-A</t>
  </si>
  <si>
    <t>rs17880989-A</t>
  </si>
  <si>
    <t>AC069368.3</t>
  </si>
  <si>
    <t>rs832890-T</t>
  </si>
  <si>
    <t>rs79917357-A</t>
  </si>
  <si>
    <t>CTAGE1</t>
  </si>
  <si>
    <t>rs4800420-A</t>
  </si>
  <si>
    <t>rs11671314-C</t>
  </si>
  <si>
    <t>AC004156.3</t>
  </si>
  <si>
    <t>rs7250835-T</t>
  </si>
  <si>
    <t>ZNF208</t>
  </si>
  <si>
    <t>rs8104559-T</t>
  </si>
  <si>
    <t>ACVR1C</t>
  </si>
  <si>
    <t>rs1220128-C</t>
  </si>
  <si>
    <t>NAB1</t>
  </si>
  <si>
    <t>rs142457531-CTGAA</t>
  </si>
  <si>
    <t>rs2848657-A</t>
  </si>
  <si>
    <t>rs2943646-A</t>
  </si>
  <si>
    <t>HM13-AS1,_ID1</t>
  </si>
  <si>
    <t>rs6060114-T</t>
  </si>
  <si>
    <t>TRIM59</t>
  </si>
  <si>
    <t>rs56394279-T</t>
  </si>
  <si>
    <t>DLG1</t>
  </si>
  <si>
    <t>rs6777317-A</t>
  </si>
  <si>
    <t>CNTN3</t>
  </si>
  <si>
    <t>rs9857362-A</t>
  </si>
  <si>
    <t>rs9882772-T</t>
  </si>
  <si>
    <t>rs17035181-T</t>
  </si>
  <si>
    <t>rs4834497-T</t>
  </si>
  <si>
    <t>rs13359291-A</t>
  </si>
  <si>
    <t>SLC30A5</t>
  </si>
  <si>
    <t>rs246973-T</t>
  </si>
  <si>
    <t>RP11-61G23.1</t>
  </si>
  <si>
    <t>rs62380354-A</t>
  </si>
  <si>
    <t>FOXK1</t>
  </si>
  <si>
    <t>rs73049928-A</t>
  </si>
  <si>
    <t>PLXDC2</t>
  </si>
  <si>
    <t>rs73605614-A</t>
  </si>
  <si>
    <t>rs9633643-T</t>
  </si>
  <si>
    <t>rs78018265-A</t>
  </si>
  <si>
    <t>CLEC16A</t>
  </si>
  <si>
    <t>rs11642631-T</t>
  </si>
  <si>
    <t>LINC00311</t>
  </si>
  <si>
    <t>rs7187540-A</t>
  </si>
  <si>
    <t>rs7500448-A</t>
  </si>
  <si>
    <t>rs177992-A</t>
  </si>
  <si>
    <t>rs111524356-CGTGGATGCAGCA</t>
  </si>
  <si>
    <t>rs1870123-A</t>
  </si>
  <si>
    <t>NT5C1B</t>
  </si>
  <si>
    <t>rs67720684-A</t>
  </si>
  <si>
    <t>GDF7,_C2orf43</t>
  </si>
  <si>
    <t>rs7255-T</t>
  </si>
  <si>
    <t>rs74181299-T</t>
  </si>
  <si>
    <t>KIAA1755</t>
  </si>
  <si>
    <t>rs4811601-T</t>
  </si>
  <si>
    <t>rs6081613-A</t>
  </si>
  <si>
    <t>rs8139817-A</t>
  </si>
  <si>
    <t>rs1589423-T</t>
  </si>
  <si>
    <t>KAT2B</t>
  </si>
  <si>
    <t>rs189267552-A</t>
  </si>
  <si>
    <t>rs34797797-A</t>
  </si>
  <si>
    <t>rs36078151-CT</t>
  </si>
  <si>
    <t>rs2745599-A</t>
  </si>
  <si>
    <t>rs7012636-A</t>
  </si>
  <si>
    <t>rs9650650-T</t>
  </si>
  <si>
    <t>RP4-710M16.1,_PPAP2B</t>
  </si>
  <si>
    <t>rs112557609-A</t>
  </si>
  <si>
    <t>-+?--++++</t>
  </si>
  <si>
    <t>PAPPA2</t>
  </si>
  <si>
    <t>rs61823001-A</t>
  </si>
  <si>
    <t>FHL3</t>
  </si>
  <si>
    <t>rs67631072-T</t>
  </si>
  <si>
    <t>rs7903146-T</t>
  </si>
  <si>
    <t>rs1261744-T</t>
  </si>
  <si>
    <t>rs2289125-A</t>
  </si>
  <si>
    <t>RN7SKP15</t>
  </si>
  <si>
    <t>rs10842991-T</t>
  </si>
  <si>
    <t>+-+-++++-</t>
  </si>
  <si>
    <t>rs452036-A</t>
  </si>
  <si>
    <t>LINC00521</t>
  </si>
  <si>
    <t>rs8013933-T</t>
  </si>
  <si>
    <t>FBN1</t>
  </si>
  <si>
    <t>rs1036477-A</t>
  </si>
  <si>
    <t>++?+++-?+</t>
  </si>
  <si>
    <t>rs11853359-A</t>
  </si>
  <si>
    <t>MYO1E</t>
  </si>
  <si>
    <t>rs3191402-A</t>
  </si>
  <si>
    <t>rs58646822-T</t>
  </si>
  <si>
    <t>MFGE8,_ABHD2</t>
  </si>
  <si>
    <t>rs734780-T</t>
  </si>
  <si>
    <t>+++-+-+++</t>
  </si>
  <si>
    <t>rs4295-C</t>
  </si>
  <si>
    <t>rs4308-A</t>
  </si>
  <si>
    <t>CYB561,_ACE</t>
  </si>
  <si>
    <t>rs4459609-A</t>
  </si>
  <si>
    <t>SLC14A2</t>
  </si>
  <si>
    <t>rs7236548-A</t>
  </si>
  <si>
    <t>CILP2,_PBX4</t>
  </si>
  <si>
    <t>rs8103992-A</t>
  </si>
  <si>
    <t>ELL</t>
  </si>
  <si>
    <t>rs8111708-A</t>
  </si>
  <si>
    <t>+--+--++-</t>
  </si>
  <si>
    <t>rs2300481-T</t>
  </si>
  <si>
    <t>rs2366264-T</t>
  </si>
  <si>
    <t>+----+--+</t>
  </si>
  <si>
    <t>COLEC11</t>
  </si>
  <si>
    <t>rs56236159-T</t>
  </si>
  <si>
    <t>rs680515-A</t>
  </si>
  <si>
    <t>LCA5L</t>
  </si>
  <si>
    <t>rs2277788-C</t>
  </si>
  <si>
    <t>MN1</t>
  </si>
  <si>
    <t>rs134041-T</t>
  </si>
  <si>
    <t>rs134077-A</t>
  </si>
  <si>
    <t>+-+-+----</t>
  </si>
  <si>
    <t>rs470113-A</t>
  </si>
  <si>
    <t>??+-+---?</t>
  </si>
  <si>
    <t>rs112912733-A</t>
  </si>
  <si>
    <t>LNX1-AS2,_RPL21P44</t>
  </si>
  <si>
    <t>rs11725861-A</t>
  </si>
  <si>
    <t>++++--++-</t>
  </si>
  <si>
    <t>CHIC2</t>
  </si>
  <si>
    <t>rs11725926-T</t>
  </si>
  <si>
    <t>rs871606-T</t>
  </si>
  <si>
    <t>FOXD1</t>
  </si>
  <si>
    <t>rs2972207-T</t>
  </si>
  <si>
    <t>rs4443403-T</t>
  </si>
  <si>
    <t>rs9784689-A</t>
  </si>
  <si>
    <t>rs13192976-A</t>
  </si>
  <si>
    <t>AIG1</t>
  </si>
  <si>
    <t>rs1570350-A</t>
  </si>
  <si>
    <t>HIST1H2AC</t>
  </si>
  <si>
    <t>rs36109883-A</t>
  </si>
  <si>
    <t>FNDC1</t>
  </si>
  <si>
    <t>rs449789-C</t>
  </si>
  <si>
    <t>HSF2</t>
  </si>
  <si>
    <t>rs6925750-T</t>
  </si>
  <si>
    <t>----+++++</t>
  </si>
  <si>
    <t>CCDC71L,_PIK3CG</t>
  </si>
  <si>
    <t>rs12705389-T</t>
  </si>
  <si>
    <t>PIK3C</t>
  </si>
  <si>
    <t>rs12705390-A</t>
  </si>
  <si>
    <t>PIK3CG</t>
  </si>
  <si>
    <t>rs17477177-T</t>
  </si>
  <si>
    <t>HDAC9</t>
  </si>
  <si>
    <t>rs2107595-A</t>
  </si>
  <si>
    <t>rs42377-A</t>
  </si>
  <si>
    <t>rs11783703-A</t>
  </si>
  <si>
    <t>HNF4G,_ZFHX4-AS1</t>
  </si>
  <si>
    <t>rs1449544-A</t>
  </si>
  <si>
    <t>RNF122</t>
  </si>
  <si>
    <t>rs6996562-A</t>
  </si>
  <si>
    <t>RDH10</t>
  </si>
  <si>
    <t>rs7837090-C</t>
  </si>
  <si>
    <t>BNC2</t>
  </si>
  <si>
    <t>rs11789875-A</t>
  </si>
  <si>
    <t>+-++++++?</t>
  </si>
  <si>
    <t>DDAH1</t>
  </si>
  <si>
    <t>rs12034319-A</t>
  </si>
  <si>
    <t>KDM1A</t>
  </si>
  <si>
    <t>rs137993948-T</t>
  </si>
  <si>
    <t>ST7L,_CAPZA1,_MOV10</t>
  </si>
  <si>
    <t>rs1620668-A</t>
  </si>
  <si>
    <t>AHDC1</t>
  </si>
  <si>
    <t>rs7512595-A</t>
  </si>
  <si>
    <t>rs7515635-T</t>
  </si>
  <si>
    <t>rs1106243-A</t>
  </si>
  <si>
    <t>TBX5,_TBX3</t>
  </si>
  <si>
    <t>rs10850519-C</t>
  </si>
  <si>
    <t>H1FNT</t>
  </si>
  <si>
    <t>rs1489110-T</t>
  </si>
  <si>
    <t>rs73080767-T</t>
  </si>
  <si>
    <t>CHD2</t>
  </si>
  <si>
    <t>rs11632112-C</t>
  </si>
  <si>
    <t>rs11639856-A</t>
  </si>
  <si>
    <t>rs10048404-T</t>
  </si>
  <si>
    <t>KDM4B</t>
  </si>
  <si>
    <t>rs169080-T</t>
  </si>
  <si>
    <t>AC074391.1</t>
  </si>
  <si>
    <t>rs2631669-T</t>
  </si>
  <si>
    <t>rs56073414-A</t>
  </si>
  <si>
    <t>ARHGAP15</t>
  </si>
  <si>
    <t>rs7606205-A</t>
  </si>
  <si>
    <t>LOC100131289</t>
  </si>
  <si>
    <t>rs35501037-A</t>
  </si>
  <si>
    <t>LIMK1</t>
  </si>
  <si>
    <t>rs1091811-A</t>
  </si>
  <si>
    <t>rs12703989-A</t>
  </si>
  <si>
    <t>CRISPLD1,_HNF4G</t>
  </si>
  <si>
    <t>rs1350100-A</t>
  </si>
  <si>
    <t>DBH</t>
  </si>
  <si>
    <t>rs6271-T</t>
  </si>
  <si>
    <t>rs72765298-T</t>
  </si>
  <si>
    <t>rs2179490-A</t>
  </si>
  <si>
    <t>C1orf133</t>
  </si>
  <si>
    <t>rs2494184-T</t>
  </si>
  <si>
    <t>SF3A3</t>
  </si>
  <si>
    <t>rs4360494-C</t>
  </si>
  <si>
    <t>rs4656180-A</t>
  </si>
  <si>
    <t>rs6689862-T</t>
  </si>
  <si>
    <t>rs7555285-C</t>
  </si>
  <si>
    <t>rs10732433-T</t>
  </si>
  <si>
    <t>MIR4675,_NEBL</t>
  </si>
  <si>
    <t>rs1966203-C</t>
  </si>
  <si>
    <t>FAM168A</t>
  </si>
  <si>
    <t>rs2298807-T</t>
  </si>
  <si>
    <t>YY1</t>
  </si>
  <si>
    <t>rs28470843-T</t>
  </si>
  <si>
    <t>CTC-360G5.8</t>
  </si>
  <si>
    <t>rs12983238-A</t>
  </si>
  <si>
    <t>rs11689667-T</t>
  </si>
  <si>
    <t>NCAPH</t>
  </si>
  <si>
    <t>rs772178-A</t>
  </si>
  <si>
    <t>ADAMTS9</t>
  </si>
  <si>
    <t>rs918466-A</t>
  </si>
  <si>
    <t>rs2011603-A</t>
  </si>
  <si>
    <t>rs2610990-A</t>
  </si>
  <si>
    <t>rs2707450-T</t>
  </si>
  <si>
    <t>BNIP1</t>
  </si>
  <si>
    <t>rs255299-T</t>
  </si>
  <si>
    <t>NUDT3</t>
  </si>
  <si>
    <t>rs115245297-T</t>
  </si>
  <si>
    <t>MCM9</t>
  </si>
  <si>
    <t>rs9401090-T</t>
  </si>
  <si>
    <t>TRAPPC9</t>
  </si>
  <si>
    <t>rs4288356-A</t>
  </si>
  <si>
    <t>rs10761530-T</t>
  </si>
  <si>
    <t>rs10821808-A</t>
  </si>
  <si>
    <t>rs11187844-A</t>
  </si>
  <si>
    <t>rs571463591-A</t>
  </si>
  <si>
    <t>rs745821-T</t>
  </si>
  <si>
    <t>AMH</t>
  </si>
  <si>
    <t>rs10407022-T</t>
  </si>
  <si>
    <t>CDKN1A</t>
  </si>
  <si>
    <t>rs3176336-A</t>
  </si>
  <si>
    <t>TBX18</t>
  </si>
  <si>
    <t>rs60255247-A</t>
  </si>
  <si>
    <t>++++-++?+</t>
  </si>
  <si>
    <t>rs8258-T</t>
  </si>
  <si>
    <t>++?-+++?-</t>
  </si>
  <si>
    <t>++------+</t>
  </si>
  <si>
    <t>++--+++++</t>
  </si>
  <si>
    <t>----++--+</t>
  </si>
  <si>
    <t>FN1</t>
  </si>
  <si>
    <t>rs34923683-A</t>
  </si>
  <si>
    <t>?????-++?</t>
  </si>
  <si>
    <t>-----+---</t>
  </si>
  <si>
    <t>UMODL1</t>
  </si>
  <si>
    <t>rs220249-A</t>
  </si>
  <si>
    <t>PROM1</t>
  </si>
  <si>
    <t>rs11730129-T</t>
  </si>
  <si>
    <t>++++-+++?</t>
  </si>
  <si>
    <t>+-+++-++?</t>
  </si>
  <si>
    <t>MRPL20</t>
  </si>
  <si>
    <t>rs1240716-T</t>
  </si>
  <si>
    <t>DNAJB4</t>
  </si>
  <si>
    <t>rs34517439-A</t>
  </si>
  <si>
    <t>rs3737801-C</t>
  </si>
  <si>
    <t>KIAA1462</t>
  </si>
  <si>
    <t>rs2505084-A</t>
  </si>
  <si>
    <t>MTNR1B</t>
  </si>
  <si>
    <t>rs10830963-C</t>
  </si>
  <si>
    <t>YAP1</t>
  </si>
  <si>
    <t>rs12807220-A</t>
  </si>
  <si>
    <t>ANO1</t>
  </si>
  <si>
    <t>rs72931748-A</t>
  </si>
  <si>
    <t>RP11-1055B8.6</t>
  </si>
  <si>
    <t>rs112280096-A</t>
  </si>
  <si>
    <t>TGFBR2</t>
  </si>
  <si>
    <t>rs12638085-A</t>
  </si>
  <si>
    <t>UBE2E2</t>
  </si>
  <si>
    <t>rs4634143-T</t>
  </si>
  <si>
    <t>rs13163538-C</t>
  </si>
  <si>
    <t>rs10274928-A</t>
  </si>
  <si>
    <t>rs13240040-A</t>
  </si>
  <si>
    <t>rs702814-T</t>
  </si>
  <si>
    <t>rs12116637-A</t>
  </si>
  <si>
    <t>rs143167197-A</t>
  </si>
  <si>
    <t>rs260508-T</t>
  </si>
  <si>
    <t>rs34370185-T</t>
  </si>
  <si>
    <t>FAF1</t>
  </si>
  <si>
    <t>rs3789577-A</t>
  </si>
  <si>
    <t>rs61748637-C</t>
  </si>
  <si>
    <t>rs76164690-T</t>
  </si>
  <si>
    <t>SYT13</t>
  </si>
  <si>
    <t>rs3740781-T</t>
  </si>
  <si>
    <t>FURIN,_FES</t>
  </si>
  <si>
    <t>rs138682554-A</t>
  </si>
  <si>
    <t>SRCAP</t>
  </si>
  <si>
    <t>rs113715277-T</t>
  </si>
  <si>
    <t>KCNH4,_HSD17B1</t>
  </si>
  <si>
    <t>rs79089478-T</t>
  </si>
  <si>
    <t>rs10078021-T</t>
  </si>
  <si>
    <t>POC5,_SV2C</t>
  </si>
  <si>
    <t>rs258494-C</t>
  </si>
  <si>
    <t>PRPH2</t>
  </si>
  <si>
    <t>rs649472-T</t>
  </si>
  <si>
    <t>rs9885632-T</t>
  </si>
  <si>
    <t>TOX</t>
  </si>
  <si>
    <t>rs6996733-T</t>
  </si>
  <si>
    <t>CBWD1</t>
  </si>
  <si>
    <t>rs520015-C</t>
  </si>
  <si>
    <t>BASELINE</t>
  </si>
  <si>
    <t>TRAJECTORY</t>
  </si>
  <si>
    <r>
      <t>DIRECTION_META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_AA/ARIC_AA/HABC_AA/MESA_HISP/Bambui/MESA_EA/ARIC_EA/HABC_EA/MESA_CHI), with ? indicating a missing value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/ARIC/HABC), with ? indicating a missing value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he sign of the association for the effect allele by order of study (MESA/Bambui), with ? indicating a missing 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/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84937-1BD5-4E57-A85E-024D8F322D40}">
  <dimension ref="A1:Z227"/>
  <sheetViews>
    <sheetView workbookViewId="0">
      <selection activeCell="C37" sqref="C37"/>
    </sheetView>
  </sheetViews>
  <sheetFormatPr defaultRowHeight="14.4" x14ac:dyDescent="0.3"/>
  <cols>
    <col min="1" max="1" width="23.88671875" bestFit="1" customWidth="1"/>
    <col min="2" max="2" width="10" bestFit="1" customWidth="1"/>
    <col min="3" max="3" width="20" bestFit="1" customWidth="1"/>
    <col min="4" max="5" width="10.88671875" bestFit="1" customWidth="1"/>
    <col min="6" max="6" width="12.5546875" bestFit="1" customWidth="1"/>
    <col min="7" max="7" width="10.33203125" bestFit="1" customWidth="1"/>
    <col min="8" max="8" width="11.33203125" bestFit="1" customWidth="1"/>
    <col min="9" max="9" width="12.88671875" bestFit="1" customWidth="1"/>
    <col min="10" max="10" width="16.6640625" bestFit="1" customWidth="1"/>
    <col min="11" max="11" width="12.6640625" bestFit="1" customWidth="1"/>
    <col min="12" max="12" width="10.33203125" bestFit="1" customWidth="1"/>
    <col min="13" max="13" width="11.88671875" bestFit="1" customWidth="1"/>
    <col min="14" max="14" width="9.44140625" bestFit="1" customWidth="1"/>
    <col min="15" max="15" width="32.33203125" bestFit="1" customWidth="1"/>
  </cols>
  <sheetData>
    <row r="1" spans="1:26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  <c r="K1" s="2"/>
      <c r="L1" s="2"/>
      <c r="M1" s="2"/>
      <c r="N1" s="2"/>
      <c r="O1" s="2"/>
    </row>
    <row r="2" spans="1:26" x14ac:dyDescent="0.3">
      <c r="A2" s="2" t="s">
        <v>351</v>
      </c>
      <c r="B2" s="2">
        <v>28135244</v>
      </c>
      <c r="C2" s="5" t="s">
        <v>227</v>
      </c>
      <c r="D2" s="2">
        <v>1</v>
      </c>
      <c r="E2" s="2">
        <v>89360158</v>
      </c>
      <c r="F2" s="2" t="s">
        <v>352</v>
      </c>
      <c r="G2" s="2">
        <v>-2.3400000000000001E-2</v>
      </c>
      <c r="H2" s="2">
        <v>1.01E-2</v>
      </c>
      <c r="I2" s="2">
        <v>2.069E-2</v>
      </c>
      <c r="J2" s="2" t="s">
        <v>25</v>
      </c>
      <c r="K2" s="2"/>
      <c r="L2" s="2"/>
      <c r="M2" s="2"/>
      <c r="N2" s="2"/>
      <c r="O2" s="2"/>
    </row>
    <row r="3" spans="1:26" x14ac:dyDescent="0.3">
      <c r="A3" s="2" t="s">
        <v>351</v>
      </c>
      <c r="B3" s="2">
        <v>30578418</v>
      </c>
      <c r="C3" s="5" t="s">
        <v>226</v>
      </c>
      <c r="D3" s="2">
        <v>1</v>
      </c>
      <c r="E3" s="2">
        <v>218546170</v>
      </c>
      <c r="F3" s="2" t="s">
        <v>353</v>
      </c>
      <c r="G3" s="2">
        <v>-2.9399999999999999E-2</v>
      </c>
      <c r="H3" s="2">
        <v>1.0699999999999999E-2</v>
      </c>
      <c r="I3" s="2">
        <v>5.8830000000000002E-3</v>
      </c>
      <c r="J3" s="2" t="s">
        <v>20</v>
      </c>
      <c r="K3" s="2"/>
      <c r="L3" s="2"/>
      <c r="M3" s="2"/>
      <c r="N3" s="2"/>
      <c r="O3" s="2"/>
    </row>
    <row r="4" spans="1:26" x14ac:dyDescent="0.3">
      <c r="A4" s="2" t="s">
        <v>354</v>
      </c>
      <c r="B4" s="2">
        <v>30224653</v>
      </c>
      <c r="C4" s="5" t="s">
        <v>226</v>
      </c>
      <c r="D4" s="2">
        <v>1</v>
      </c>
      <c r="E4" s="2">
        <v>218549354</v>
      </c>
      <c r="F4" s="2" t="s">
        <v>355</v>
      </c>
      <c r="G4" s="2">
        <v>-2.6100000000000002E-2</v>
      </c>
      <c r="H4" s="3">
        <v>1.24E-2</v>
      </c>
      <c r="I4" s="2">
        <v>3.4430000000000002E-2</v>
      </c>
      <c r="J4" s="2" t="s">
        <v>179</v>
      </c>
      <c r="K4" s="2"/>
      <c r="L4" s="2"/>
      <c r="M4" s="2"/>
      <c r="N4" s="2"/>
      <c r="O4" s="2"/>
    </row>
    <row r="5" spans="1:26" x14ac:dyDescent="0.3">
      <c r="A5" s="2" t="s">
        <v>356</v>
      </c>
      <c r="B5" s="2">
        <v>30578418</v>
      </c>
      <c r="C5" s="5" t="s">
        <v>357</v>
      </c>
      <c r="D5" s="2">
        <v>1</v>
      </c>
      <c r="E5" s="2">
        <v>46020795</v>
      </c>
      <c r="F5" s="3" t="s">
        <v>358</v>
      </c>
      <c r="G5" s="2">
        <v>-0.02</v>
      </c>
      <c r="H5" s="2">
        <v>1.0200000000000001E-2</v>
      </c>
      <c r="I5" s="2">
        <v>4.9520000000000002E-2</v>
      </c>
      <c r="J5" s="2" t="s">
        <v>21</v>
      </c>
      <c r="K5" s="2"/>
      <c r="L5" s="2"/>
      <c r="M5" s="2"/>
      <c r="N5" s="2"/>
      <c r="O5" s="2"/>
    </row>
    <row r="6" spans="1:26" x14ac:dyDescent="0.3">
      <c r="A6" s="2" t="s">
        <v>356</v>
      </c>
      <c r="B6" s="2">
        <v>27841878</v>
      </c>
      <c r="C6" s="5" t="s">
        <v>48</v>
      </c>
      <c r="D6" s="2">
        <v>1</v>
      </c>
      <c r="E6" s="2">
        <v>89281529</v>
      </c>
      <c r="F6" s="2" t="s">
        <v>359</v>
      </c>
      <c r="G6" s="2">
        <v>2.5700000000000001E-2</v>
      </c>
      <c r="H6" s="3">
        <v>9.9000000000000008E-3</v>
      </c>
      <c r="I6" s="2">
        <v>9.1859999999999997E-3</v>
      </c>
      <c r="J6" s="2" t="s">
        <v>27</v>
      </c>
      <c r="K6" s="2"/>
      <c r="L6" s="2"/>
      <c r="M6" s="2"/>
      <c r="N6" s="2"/>
      <c r="O6" s="2"/>
    </row>
    <row r="7" spans="1:26" x14ac:dyDescent="0.3">
      <c r="A7" s="2" t="s">
        <v>356</v>
      </c>
      <c r="B7" s="2">
        <v>30578418</v>
      </c>
      <c r="C7" s="5" t="s">
        <v>360</v>
      </c>
      <c r="D7" s="2">
        <v>10</v>
      </c>
      <c r="E7" s="2">
        <v>90718527</v>
      </c>
      <c r="F7" s="2" t="s">
        <v>361</v>
      </c>
      <c r="G7" s="2">
        <v>-2.3199999999999998E-2</v>
      </c>
      <c r="H7" s="2">
        <v>1.0699999999999999E-2</v>
      </c>
      <c r="I7" s="2">
        <v>3.0630000000000001E-2</v>
      </c>
      <c r="J7" s="2" t="s">
        <v>203</v>
      </c>
      <c r="K7" s="2"/>
      <c r="L7" s="2"/>
      <c r="M7" s="2"/>
      <c r="N7" s="2"/>
      <c r="O7" s="2"/>
      <c r="X7" t="s">
        <v>258</v>
      </c>
      <c r="Y7">
        <v>177</v>
      </c>
      <c r="Z7" t="s">
        <v>133</v>
      </c>
    </row>
    <row r="8" spans="1:26" x14ac:dyDescent="0.3">
      <c r="A8" s="2" t="s">
        <v>351</v>
      </c>
      <c r="B8" s="2">
        <v>30578418</v>
      </c>
      <c r="C8" s="6" t="s">
        <v>362</v>
      </c>
      <c r="D8" s="2">
        <v>11</v>
      </c>
      <c r="E8" s="2">
        <v>50624799</v>
      </c>
      <c r="F8" s="2" t="s">
        <v>363</v>
      </c>
      <c r="G8" s="2">
        <v>2.23E-2</v>
      </c>
      <c r="H8" s="2">
        <v>1.0800000000000001E-2</v>
      </c>
      <c r="I8" s="2">
        <v>3.8559999999999997E-2</v>
      </c>
      <c r="J8" s="2" t="s">
        <v>216</v>
      </c>
      <c r="K8" s="2"/>
      <c r="L8" s="2"/>
      <c r="M8" s="2"/>
      <c r="N8" s="2"/>
      <c r="O8" s="2"/>
      <c r="Z8" t="s">
        <v>259</v>
      </c>
    </row>
    <row r="9" spans="1:26" x14ac:dyDescent="0.3">
      <c r="A9" s="2" t="s">
        <v>356</v>
      </c>
      <c r="B9" s="2">
        <v>30224653</v>
      </c>
      <c r="C9" s="5" t="s">
        <v>364</v>
      </c>
      <c r="D9" s="2">
        <v>14</v>
      </c>
      <c r="E9" s="2">
        <v>93112102</v>
      </c>
      <c r="F9" s="2" t="s">
        <v>365</v>
      </c>
      <c r="G9" s="2">
        <v>2.86E-2</v>
      </c>
      <c r="H9" s="2">
        <v>1.06E-2</v>
      </c>
      <c r="I9" s="2">
        <v>6.9199999999999999E-3</v>
      </c>
      <c r="J9" s="2" t="s">
        <v>184</v>
      </c>
      <c r="K9" s="2"/>
      <c r="L9" s="2"/>
      <c r="M9" s="2"/>
      <c r="N9" s="2"/>
      <c r="O9" s="2"/>
      <c r="Z9" t="s">
        <v>260</v>
      </c>
    </row>
    <row r="10" spans="1:26" x14ac:dyDescent="0.3">
      <c r="A10" s="2" t="s">
        <v>351</v>
      </c>
      <c r="B10" s="2">
        <v>30578418</v>
      </c>
      <c r="C10" s="5" t="s">
        <v>366</v>
      </c>
      <c r="D10" s="2">
        <v>14</v>
      </c>
      <c r="E10" s="2">
        <v>77517148</v>
      </c>
      <c r="F10" s="2" t="s">
        <v>367</v>
      </c>
      <c r="G10" s="2">
        <v>-2.93E-2</v>
      </c>
      <c r="H10" s="2">
        <v>1.12E-2</v>
      </c>
      <c r="I10" s="2">
        <v>8.8599999999999998E-3</v>
      </c>
      <c r="J10" s="2" t="s">
        <v>30</v>
      </c>
      <c r="K10" s="2"/>
      <c r="L10" s="2"/>
      <c r="M10" s="2"/>
      <c r="N10" s="2"/>
      <c r="O10" s="2"/>
      <c r="Z10" t="s">
        <v>126</v>
      </c>
    </row>
    <row r="11" spans="1:26" x14ac:dyDescent="0.3">
      <c r="A11" s="2" t="s">
        <v>356</v>
      </c>
      <c r="B11" s="2">
        <v>30578418</v>
      </c>
      <c r="C11" s="5" t="s">
        <v>155</v>
      </c>
      <c r="D11" s="2">
        <v>15</v>
      </c>
      <c r="E11" s="2">
        <v>93280491</v>
      </c>
      <c r="F11" s="2" t="s">
        <v>368</v>
      </c>
      <c r="G11" s="2">
        <v>-2.9399999999999999E-2</v>
      </c>
      <c r="H11" s="2">
        <v>1.0999999999999999E-2</v>
      </c>
      <c r="I11" s="2">
        <v>7.4009999999999996E-3</v>
      </c>
      <c r="J11" s="2" t="s">
        <v>185</v>
      </c>
      <c r="K11" s="2"/>
      <c r="L11" s="2"/>
      <c r="M11" s="2"/>
      <c r="N11" s="2"/>
      <c r="O11" s="2"/>
      <c r="Z11" t="s">
        <v>118</v>
      </c>
    </row>
    <row r="12" spans="1:26" x14ac:dyDescent="0.3">
      <c r="A12" s="2" t="s">
        <v>356</v>
      </c>
      <c r="B12" s="2">
        <v>27841878</v>
      </c>
      <c r="C12" s="5" t="s">
        <v>195</v>
      </c>
      <c r="D12" s="2">
        <v>16</v>
      </c>
      <c r="E12" s="2">
        <v>56328811</v>
      </c>
      <c r="F12" s="2" t="s">
        <v>369</v>
      </c>
      <c r="G12" s="2">
        <v>2.9899999999999999E-2</v>
      </c>
      <c r="H12" s="2">
        <v>1.23E-2</v>
      </c>
      <c r="I12" s="2">
        <v>1.4840000000000001E-2</v>
      </c>
      <c r="J12" s="2" t="s">
        <v>178</v>
      </c>
      <c r="K12" s="2"/>
      <c r="L12" s="2"/>
      <c r="M12" s="2"/>
      <c r="N12" s="2"/>
      <c r="O12" s="2"/>
      <c r="Z12" t="s">
        <v>129</v>
      </c>
    </row>
    <row r="13" spans="1:26" x14ac:dyDescent="0.3">
      <c r="A13" s="2" t="s">
        <v>351</v>
      </c>
      <c r="B13" s="2">
        <v>30578418</v>
      </c>
      <c r="C13" s="5" t="s">
        <v>370</v>
      </c>
      <c r="D13" s="2">
        <v>19</v>
      </c>
      <c r="E13" s="2">
        <v>10334663</v>
      </c>
      <c r="F13" s="2" t="s">
        <v>371</v>
      </c>
      <c r="G13" s="2">
        <v>2.7400000000000001E-2</v>
      </c>
      <c r="H13" s="2">
        <v>1.15E-2</v>
      </c>
      <c r="I13" s="2">
        <v>1.7749999999999998E-2</v>
      </c>
      <c r="J13" s="2" t="s">
        <v>66</v>
      </c>
      <c r="K13" s="2"/>
      <c r="L13" s="2"/>
      <c r="M13" s="2"/>
      <c r="N13" s="2"/>
      <c r="O13" s="2"/>
      <c r="Z13" t="s">
        <v>167</v>
      </c>
    </row>
    <row r="14" spans="1:26" x14ac:dyDescent="0.3">
      <c r="A14" s="2" t="s">
        <v>356</v>
      </c>
      <c r="B14" s="2">
        <v>26390057</v>
      </c>
      <c r="C14" s="5" t="s">
        <v>372</v>
      </c>
      <c r="D14" s="2">
        <v>2</v>
      </c>
      <c r="E14" s="2">
        <v>19730845</v>
      </c>
      <c r="F14" s="2" t="s">
        <v>373</v>
      </c>
      <c r="G14" s="2">
        <v>-2.0899999999999998E-2</v>
      </c>
      <c r="H14" s="2">
        <v>0.01</v>
      </c>
      <c r="I14" s="2">
        <v>3.6600000000000001E-2</v>
      </c>
      <c r="J14" s="2" t="s">
        <v>176</v>
      </c>
      <c r="K14" s="2"/>
      <c r="L14" s="2"/>
      <c r="M14" s="2"/>
      <c r="N14" s="2"/>
      <c r="O14" s="2"/>
      <c r="Z14" t="s">
        <v>261</v>
      </c>
    </row>
    <row r="15" spans="1:26" x14ac:dyDescent="0.3">
      <c r="A15" s="2" t="s">
        <v>356</v>
      </c>
      <c r="B15" s="2">
        <v>28135244</v>
      </c>
      <c r="C15" s="5" t="s">
        <v>374</v>
      </c>
      <c r="D15" s="2">
        <v>2</v>
      </c>
      <c r="E15" s="2">
        <v>20881840</v>
      </c>
      <c r="F15" s="3" t="s">
        <v>375</v>
      </c>
      <c r="G15" s="2">
        <v>-3.7699999999999997E-2</v>
      </c>
      <c r="H15" s="2">
        <v>1.09E-2</v>
      </c>
      <c r="I15" s="2">
        <v>5.4790000000000004E-4</v>
      </c>
      <c r="J15" s="2" t="s">
        <v>376</v>
      </c>
      <c r="K15" s="2"/>
      <c r="L15" s="2"/>
      <c r="M15" s="2"/>
      <c r="N15" s="2"/>
      <c r="O15" s="2"/>
      <c r="Z15" t="s">
        <v>110</v>
      </c>
    </row>
    <row r="16" spans="1:26" x14ac:dyDescent="0.3">
      <c r="A16" s="2" t="s">
        <v>356</v>
      </c>
      <c r="B16" s="2">
        <v>30224653</v>
      </c>
      <c r="C16" s="5" t="s">
        <v>377</v>
      </c>
      <c r="D16" s="2">
        <v>2</v>
      </c>
      <c r="E16" s="2">
        <v>152978341</v>
      </c>
      <c r="F16" s="3" t="s">
        <v>378</v>
      </c>
      <c r="G16" s="2">
        <v>-2.1100000000000001E-2</v>
      </c>
      <c r="H16" s="2">
        <v>1.0500000000000001E-2</v>
      </c>
      <c r="I16" s="2">
        <v>4.5179999999999998E-2</v>
      </c>
      <c r="J16" s="2" t="s">
        <v>379</v>
      </c>
      <c r="K16" s="2"/>
      <c r="L16" s="2"/>
      <c r="M16" s="2"/>
      <c r="N16" s="2"/>
      <c r="O16" s="2"/>
      <c r="Z16" t="s">
        <v>153</v>
      </c>
    </row>
    <row r="17" spans="1:26" x14ac:dyDescent="0.3">
      <c r="A17" s="2" t="s">
        <v>356</v>
      </c>
      <c r="B17" s="2">
        <v>27841878</v>
      </c>
      <c r="C17" s="5" t="s">
        <v>380</v>
      </c>
      <c r="D17" s="2">
        <v>21</v>
      </c>
      <c r="E17" s="2">
        <v>30123533</v>
      </c>
      <c r="F17" s="2" t="s">
        <v>381</v>
      </c>
      <c r="G17" s="2">
        <v>-3.9199999999999999E-2</v>
      </c>
      <c r="H17" s="2">
        <v>1.43E-2</v>
      </c>
      <c r="I17" s="2">
        <v>6.0860000000000003E-3</v>
      </c>
      <c r="J17" s="2" t="s">
        <v>382</v>
      </c>
      <c r="K17" s="2"/>
      <c r="L17" s="2"/>
      <c r="M17" s="2"/>
      <c r="N17" s="2"/>
      <c r="O17" s="2"/>
      <c r="Z17" t="s">
        <v>88</v>
      </c>
    </row>
    <row r="18" spans="1:26" x14ac:dyDescent="0.3">
      <c r="A18" s="2" t="s">
        <v>356</v>
      </c>
      <c r="B18" s="2">
        <v>30578418</v>
      </c>
      <c r="C18" s="5" t="s">
        <v>383</v>
      </c>
      <c r="D18" s="2">
        <v>21</v>
      </c>
      <c r="E18" s="2">
        <v>30125908</v>
      </c>
      <c r="F18" s="3" t="s">
        <v>384</v>
      </c>
      <c r="G18" s="2">
        <v>2.63E-2</v>
      </c>
      <c r="H18" s="2">
        <v>1.2500000000000001E-2</v>
      </c>
      <c r="I18" s="2">
        <v>3.6249999999999998E-2</v>
      </c>
      <c r="J18" s="2" t="s">
        <v>24</v>
      </c>
      <c r="K18" s="2"/>
      <c r="L18" s="2"/>
      <c r="M18" s="2"/>
      <c r="N18" s="2"/>
      <c r="O18" s="2"/>
      <c r="Z18" t="s">
        <v>262</v>
      </c>
    </row>
    <row r="19" spans="1:26" x14ac:dyDescent="0.3">
      <c r="A19" s="2" t="s">
        <v>356</v>
      </c>
      <c r="B19" s="2">
        <v>30578418</v>
      </c>
      <c r="C19" s="5" t="s">
        <v>385</v>
      </c>
      <c r="D19" s="2">
        <v>22</v>
      </c>
      <c r="E19" s="2">
        <v>41432544</v>
      </c>
      <c r="F19" s="2" t="s">
        <v>386</v>
      </c>
      <c r="G19" s="2">
        <v>-5.6099999999999997E-2</v>
      </c>
      <c r="H19" s="2">
        <v>2.64E-2</v>
      </c>
      <c r="I19" s="2">
        <v>3.3509999999999998E-2</v>
      </c>
      <c r="J19" s="2" t="s">
        <v>387</v>
      </c>
      <c r="K19" s="2"/>
      <c r="L19" s="2"/>
      <c r="M19" s="2"/>
      <c r="N19" s="2"/>
      <c r="O19" s="2"/>
      <c r="Z19" t="s">
        <v>263</v>
      </c>
    </row>
    <row r="20" spans="1:26" x14ac:dyDescent="0.3">
      <c r="A20" s="2" t="s">
        <v>351</v>
      </c>
      <c r="B20" s="2">
        <v>27618452</v>
      </c>
      <c r="C20" s="5" t="s">
        <v>109</v>
      </c>
      <c r="D20" s="2">
        <v>4</v>
      </c>
      <c r="E20" s="2">
        <v>86719165</v>
      </c>
      <c r="F20" s="2" t="s">
        <v>388</v>
      </c>
      <c r="G20" s="2">
        <v>-4.53E-2</v>
      </c>
      <c r="H20" s="3">
        <v>1.5800000000000002E-2</v>
      </c>
      <c r="I20" s="2">
        <v>4.1619999999999999E-3</v>
      </c>
      <c r="J20" s="2" t="s">
        <v>173</v>
      </c>
      <c r="K20" s="2"/>
      <c r="L20" s="2"/>
      <c r="M20" s="2"/>
      <c r="N20" s="2"/>
      <c r="O20" s="2"/>
      <c r="Z20" t="s">
        <v>264</v>
      </c>
    </row>
    <row r="21" spans="1:26" x14ac:dyDescent="0.3">
      <c r="A21" s="2" t="s">
        <v>351</v>
      </c>
      <c r="B21" s="2">
        <v>26390057</v>
      </c>
      <c r="C21" s="5" t="s">
        <v>109</v>
      </c>
      <c r="D21" s="2">
        <v>4</v>
      </c>
      <c r="E21" s="2">
        <v>86715670</v>
      </c>
      <c r="F21" s="2" t="s">
        <v>389</v>
      </c>
      <c r="G21" s="2">
        <v>5.1299999999999998E-2</v>
      </c>
      <c r="H21" s="2">
        <v>1.35E-2</v>
      </c>
      <c r="I21" s="2">
        <v>1.5090000000000001E-4</v>
      </c>
      <c r="J21" s="2" t="s">
        <v>11</v>
      </c>
      <c r="K21" s="2"/>
      <c r="L21" s="2"/>
      <c r="M21" s="2"/>
      <c r="N21" s="2"/>
      <c r="O21" s="2"/>
      <c r="Z21" t="s">
        <v>134</v>
      </c>
    </row>
    <row r="22" spans="1:26" x14ac:dyDescent="0.3">
      <c r="A22" s="2" t="s">
        <v>354</v>
      </c>
      <c r="B22" s="2">
        <v>30224653</v>
      </c>
      <c r="C22" s="5" t="s">
        <v>77</v>
      </c>
      <c r="D22" s="2">
        <v>5</v>
      </c>
      <c r="E22" s="2">
        <v>132397351</v>
      </c>
      <c r="F22" s="2" t="s">
        <v>390</v>
      </c>
      <c r="G22" s="2">
        <v>-5.8500000000000003E-2</v>
      </c>
      <c r="H22" s="2">
        <v>2.47E-2</v>
      </c>
      <c r="I22" s="2">
        <v>1.7899999999999999E-2</v>
      </c>
      <c r="J22" s="2" t="s">
        <v>76</v>
      </c>
      <c r="K22" s="2"/>
      <c r="L22" s="2"/>
      <c r="M22" s="2"/>
      <c r="N22" s="2"/>
      <c r="O22" s="2"/>
      <c r="Z22" t="s">
        <v>143</v>
      </c>
    </row>
    <row r="23" spans="1:26" x14ac:dyDescent="0.3">
      <c r="A23" s="2" t="s">
        <v>356</v>
      </c>
      <c r="B23" s="2">
        <v>27618447</v>
      </c>
      <c r="C23" s="5" t="s">
        <v>83</v>
      </c>
      <c r="D23" s="2">
        <v>7</v>
      </c>
      <c r="E23" s="2">
        <v>92264410</v>
      </c>
      <c r="F23" s="2" t="s">
        <v>391</v>
      </c>
      <c r="G23" s="2">
        <v>2.3800000000000002E-2</v>
      </c>
      <c r="H23" s="2">
        <v>1.11E-2</v>
      </c>
      <c r="I23" s="2">
        <v>3.1260000000000003E-2</v>
      </c>
      <c r="J23" s="2" t="s">
        <v>56</v>
      </c>
      <c r="K23" s="2"/>
      <c r="L23" s="2"/>
      <c r="M23" s="2"/>
      <c r="N23" s="2"/>
      <c r="O23" s="2"/>
      <c r="Z23" t="s">
        <v>64</v>
      </c>
    </row>
    <row r="24" spans="1:26" x14ac:dyDescent="0.3">
      <c r="A24" s="2" t="s">
        <v>356</v>
      </c>
      <c r="B24" s="2">
        <v>27841878</v>
      </c>
      <c r="C24" s="5" t="s">
        <v>392</v>
      </c>
      <c r="D24" s="2">
        <v>7</v>
      </c>
      <c r="E24" s="2">
        <v>100525559</v>
      </c>
      <c r="F24" s="2" t="s">
        <v>393</v>
      </c>
      <c r="G24" s="2">
        <v>4.2000000000000003E-2</v>
      </c>
      <c r="H24" s="2">
        <v>1.1599999999999999E-2</v>
      </c>
      <c r="I24" s="2">
        <v>2.9149999999999998E-4</v>
      </c>
      <c r="J24" s="2" t="s">
        <v>12</v>
      </c>
      <c r="K24" s="2"/>
      <c r="L24" s="2"/>
      <c r="M24" s="2"/>
      <c r="N24" s="2"/>
      <c r="O24" s="2"/>
      <c r="Z24" t="s">
        <v>127</v>
      </c>
    </row>
    <row r="25" spans="1:26" x14ac:dyDescent="0.3">
      <c r="A25" s="2" t="s">
        <v>351</v>
      </c>
      <c r="B25" s="2">
        <v>27841878</v>
      </c>
      <c r="C25" s="5" t="s">
        <v>394</v>
      </c>
      <c r="D25" s="2">
        <v>8</v>
      </c>
      <c r="E25" s="2">
        <v>51936632</v>
      </c>
      <c r="F25" s="2" t="s">
        <v>395</v>
      </c>
      <c r="G25" s="2">
        <v>-2.98E-2</v>
      </c>
      <c r="H25" s="2">
        <v>1.2699999999999999E-2</v>
      </c>
      <c r="I25" s="2">
        <v>1.873E-2</v>
      </c>
      <c r="J25" s="2" t="s">
        <v>215</v>
      </c>
      <c r="K25" s="2"/>
      <c r="L25" s="2"/>
      <c r="M25" s="2"/>
      <c r="N25" s="2"/>
      <c r="O25" s="2"/>
      <c r="Z25" t="s">
        <v>163</v>
      </c>
    </row>
    <row r="26" spans="1:26" x14ac:dyDescent="0.3">
      <c r="A26" s="2" t="s">
        <v>351</v>
      </c>
      <c r="B26" s="2">
        <v>30578418</v>
      </c>
      <c r="C26" s="5" t="s">
        <v>232</v>
      </c>
      <c r="D26" s="2">
        <v>8</v>
      </c>
      <c r="E26" s="2">
        <v>51690823</v>
      </c>
      <c r="F26" s="2" t="s">
        <v>396</v>
      </c>
      <c r="G26" s="2">
        <v>2.5600000000000001E-2</v>
      </c>
      <c r="H26" s="2">
        <v>1.2699999999999999E-2</v>
      </c>
      <c r="I26" s="2">
        <v>4.3679999999999997E-2</v>
      </c>
      <c r="J26" s="2" t="s">
        <v>217</v>
      </c>
      <c r="K26" s="2"/>
      <c r="L26" s="2"/>
      <c r="M26" s="2"/>
      <c r="N26" s="2"/>
      <c r="O26" s="2"/>
      <c r="Z26" t="s">
        <v>265</v>
      </c>
    </row>
    <row r="27" spans="1:26" x14ac:dyDescent="0.3">
      <c r="A27" s="2" t="s">
        <v>351</v>
      </c>
      <c r="B27" s="2">
        <v>30224653</v>
      </c>
      <c r="C27" s="5" t="s">
        <v>187</v>
      </c>
      <c r="D27" s="2">
        <v>8</v>
      </c>
      <c r="E27" s="2">
        <v>10268736</v>
      </c>
      <c r="F27" s="2" t="s">
        <v>397</v>
      </c>
      <c r="G27" s="2">
        <v>2.58E-2</v>
      </c>
      <c r="H27" s="2">
        <v>1.2200000000000001E-2</v>
      </c>
      <c r="I27" s="2">
        <v>3.4889999999999997E-2</v>
      </c>
      <c r="J27" s="2" t="s">
        <v>214</v>
      </c>
      <c r="K27" s="2"/>
      <c r="L27" s="2"/>
      <c r="M27" s="2"/>
      <c r="N27" s="2"/>
      <c r="O27" s="2"/>
      <c r="Z27" t="s">
        <v>71</v>
      </c>
    </row>
    <row r="28" spans="1:26" x14ac:dyDescent="0.3">
      <c r="A28" s="2" t="s">
        <v>351</v>
      </c>
      <c r="B28" s="2">
        <v>30224653</v>
      </c>
      <c r="C28" s="5" t="s">
        <v>231</v>
      </c>
      <c r="D28" s="2">
        <v>8</v>
      </c>
      <c r="E28" s="2">
        <v>143312933</v>
      </c>
      <c r="F28" s="2" t="s">
        <v>398</v>
      </c>
      <c r="G28" s="2">
        <v>2.63E-2</v>
      </c>
      <c r="H28" s="2">
        <v>1.15E-2</v>
      </c>
      <c r="I28" s="2">
        <v>2.249E-2</v>
      </c>
      <c r="J28" s="2" t="s">
        <v>73</v>
      </c>
      <c r="K28" s="2"/>
      <c r="L28" s="2"/>
      <c r="M28" s="2"/>
      <c r="N28" s="2"/>
      <c r="O28" s="2"/>
      <c r="Z28" t="s">
        <v>124</v>
      </c>
    </row>
    <row r="29" spans="1:26" x14ac:dyDescent="0.3">
      <c r="A29" s="10" t="s">
        <v>356</v>
      </c>
      <c r="B29" s="10">
        <v>30224653</v>
      </c>
      <c r="C29" s="11" t="s">
        <v>233</v>
      </c>
      <c r="D29" s="10">
        <v>9</v>
      </c>
      <c r="E29" s="10">
        <v>116696625</v>
      </c>
      <c r="F29" s="10" t="s">
        <v>399</v>
      </c>
      <c r="G29" s="10">
        <v>-2.64E-2</v>
      </c>
      <c r="H29" s="10">
        <v>0.01</v>
      </c>
      <c r="I29" s="10">
        <v>7.9279999999999993E-3</v>
      </c>
      <c r="J29" s="10" t="s">
        <v>16</v>
      </c>
      <c r="K29" s="2"/>
      <c r="L29" s="2"/>
      <c r="M29" s="2"/>
      <c r="N29" s="2"/>
      <c r="O29" s="2"/>
      <c r="Z29" t="s">
        <v>266</v>
      </c>
    </row>
    <row r="30" spans="1:26" ht="16.2" x14ac:dyDescent="0.3">
      <c r="A30" t="s">
        <v>765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Z30" t="s">
        <v>267</v>
      </c>
    </row>
    <row r="31" spans="1:26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Z31" t="s">
        <v>78</v>
      </c>
    </row>
    <row r="32" spans="1:26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Z32" t="s">
        <v>81</v>
      </c>
    </row>
    <row r="33" spans="1:26" x14ac:dyDescent="0.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Z33" t="s">
        <v>148</v>
      </c>
    </row>
    <row r="34" spans="1:26" x14ac:dyDescent="0.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Z34" t="s">
        <v>46</v>
      </c>
    </row>
    <row r="35" spans="1:26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Z35" t="s">
        <v>268</v>
      </c>
    </row>
    <row r="36" spans="1:26" x14ac:dyDescent="0.3">
      <c r="A36" s="2"/>
      <c r="B36" s="2"/>
      <c r="C36" s="2"/>
      <c r="D36" s="2"/>
      <c r="E36" s="2"/>
      <c r="F36" s="2"/>
      <c r="G36" s="2"/>
      <c r="H36" s="3"/>
      <c r="I36" s="2"/>
      <c r="J36" s="2"/>
      <c r="K36" s="2"/>
      <c r="L36" s="2"/>
      <c r="M36" s="2"/>
      <c r="N36" s="2"/>
      <c r="O36" s="2"/>
      <c r="Z36" t="s">
        <v>269</v>
      </c>
    </row>
    <row r="37" spans="1:26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Z37" t="s">
        <v>270</v>
      </c>
    </row>
    <row r="38" spans="1:26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Z38" t="s">
        <v>271</v>
      </c>
    </row>
    <row r="39" spans="1:26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Z39" t="s">
        <v>272</v>
      </c>
    </row>
    <row r="40" spans="1:26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Z40" t="s">
        <v>135</v>
      </c>
    </row>
    <row r="41" spans="1:26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Z41" t="s">
        <v>273</v>
      </c>
    </row>
    <row r="42" spans="1:26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Z42" t="s">
        <v>274</v>
      </c>
    </row>
    <row r="43" spans="1:26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Z43" t="s">
        <v>275</v>
      </c>
    </row>
    <row r="44" spans="1:26" x14ac:dyDescent="0.3">
      <c r="A44" s="2"/>
      <c r="B44" s="2"/>
      <c r="C44" s="2"/>
      <c r="D44" s="2"/>
      <c r="E44" s="2"/>
      <c r="F44" s="2"/>
      <c r="G44" s="2"/>
      <c r="H44" s="3"/>
      <c r="I44" s="2"/>
      <c r="J44" s="2"/>
      <c r="K44" s="2"/>
      <c r="L44" s="2"/>
      <c r="M44" s="2"/>
      <c r="N44" s="2"/>
      <c r="O44" s="2"/>
      <c r="Z44" t="s">
        <v>276</v>
      </c>
    </row>
    <row r="45" spans="1:26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Z45" t="s">
        <v>139</v>
      </c>
    </row>
    <row r="46" spans="1:26" x14ac:dyDescent="0.3">
      <c r="A46" s="2"/>
      <c r="B46" s="2"/>
      <c r="C46" s="2"/>
      <c r="D46" s="2"/>
      <c r="E46" s="2"/>
      <c r="F46" s="2"/>
      <c r="G46" s="2"/>
      <c r="H46" s="3"/>
      <c r="I46" s="2"/>
      <c r="J46" s="2"/>
      <c r="K46" s="2"/>
      <c r="L46" s="2"/>
      <c r="M46" s="2"/>
      <c r="N46" s="2"/>
      <c r="O46" s="2"/>
      <c r="Z46" t="s">
        <v>277</v>
      </c>
    </row>
    <row r="47" spans="1:26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Z47" t="s">
        <v>136</v>
      </c>
    </row>
    <row r="48" spans="1:26" x14ac:dyDescent="0.3">
      <c r="A48" s="2"/>
      <c r="B48" s="2"/>
      <c r="C48" s="2"/>
      <c r="D48" s="2"/>
      <c r="E48" s="2"/>
      <c r="F48" s="2"/>
      <c r="G48" s="2"/>
      <c r="H48" s="3"/>
      <c r="I48" s="2"/>
      <c r="J48" s="2"/>
      <c r="K48" s="2"/>
      <c r="L48" s="2"/>
      <c r="M48" s="2"/>
      <c r="N48" s="2"/>
      <c r="O48" s="2"/>
      <c r="Z48" t="s">
        <v>278</v>
      </c>
    </row>
    <row r="49" spans="1:26" x14ac:dyDescent="0.3">
      <c r="A49" s="2"/>
      <c r="B49" s="2"/>
      <c r="C49" s="2"/>
      <c r="D49" s="2"/>
      <c r="E49" s="2"/>
      <c r="F49" s="2"/>
      <c r="G49" s="2"/>
      <c r="H49" s="3"/>
      <c r="I49" s="2"/>
      <c r="J49" s="2"/>
      <c r="K49" s="2"/>
      <c r="L49" s="2"/>
      <c r="M49" s="2"/>
      <c r="N49" s="2"/>
      <c r="O49" s="2"/>
      <c r="Z49" t="s">
        <v>279</v>
      </c>
    </row>
    <row r="50" spans="1:26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Z50" t="s">
        <v>149</v>
      </c>
    </row>
    <row r="51" spans="1:26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Z51" t="s">
        <v>100</v>
      </c>
    </row>
    <row r="52" spans="1:26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Z52" t="s">
        <v>280</v>
      </c>
    </row>
    <row r="53" spans="1:26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Z53" t="s">
        <v>281</v>
      </c>
    </row>
    <row r="54" spans="1:26" x14ac:dyDescent="0.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Z54" t="s">
        <v>282</v>
      </c>
    </row>
    <row r="55" spans="1:26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Z55" t="s">
        <v>119</v>
      </c>
    </row>
    <row r="56" spans="1:26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Z56" t="s">
        <v>283</v>
      </c>
    </row>
    <row r="57" spans="1:26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Z57" t="s">
        <v>98</v>
      </c>
    </row>
    <row r="58" spans="1:26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Z58" t="s">
        <v>92</v>
      </c>
    </row>
    <row r="59" spans="1:26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Z59" t="s">
        <v>70</v>
      </c>
    </row>
    <row r="60" spans="1:26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Z60" t="s">
        <v>284</v>
      </c>
    </row>
    <row r="61" spans="1:26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Z61" t="s">
        <v>162</v>
      </c>
    </row>
    <row r="62" spans="1:26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Z62" t="s">
        <v>285</v>
      </c>
    </row>
    <row r="63" spans="1:26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Z63" t="s">
        <v>93</v>
      </c>
    </row>
    <row r="64" spans="1:26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Z64" t="s">
        <v>166</v>
      </c>
    </row>
    <row r="65" spans="1:26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Z65" t="s">
        <v>120</v>
      </c>
    </row>
    <row r="66" spans="1:26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Z66" t="s">
        <v>72</v>
      </c>
    </row>
    <row r="67" spans="1:26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Z67" t="s">
        <v>286</v>
      </c>
    </row>
    <row r="68" spans="1:26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Z68" t="s">
        <v>91</v>
      </c>
    </row>
    <row r="69" spans="1:26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Z69" t="s">
        <v>58</v>
      </c>
    </row>
    <row r="70" spans="1:26" x14ac:dyDescent="0.3">
      <c r="A70" s="2"/>
      <c r="B70" s="2"/>
      <c r="C70" s="2"/>
      <c r="D70" s="2"/>
      <c r="E70" s="2"/>
      <c r="F70" s="2"/>
      <c r="G70" s="2"/>
      <c r="H70" s="3"/>
      <c r="I70" s="2"/>
      <c r="J70" s="2"/>
      <c r="K70" s="2"/>
      <c r="L70" s="2"/>
      <c r="M70" s="2"/>
      <c r="N70" s="2"/>
      <c r="O70" s="2"/>
      <c r="Z70" t="s">
        <v>287</v>
      </c>
    </row>
    <row r="71" spans="1:26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Z71" t="s">
        <v>288</v>
      </c>
    </row>
    <row r="72" spans="1:26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Z72" t="s">
        <v>289</v>
      </c>
    </row>
    <row r="73" spans="1:26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Z73" t="s">
        <v>47</v>
      </c>
    </row>
    <row r="74" spans="1:26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Z74" t="s">
        <v>290</v>
      </c>
    </row>
    <row r="75" spans="1:26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Z75" t="s">
        <v>108</v>
      </c>
    </row>
    <row r="76" spans="1:26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Z76" t="s">
        <v>291</v>
      </c>
    </row>
    <row r="77" spans="1:26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Z77" t="s">
        <v>292</v>
      </c>
    </row>
    <row r="78" spans="1:26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Z78" t="s">
        <v>85</v>
      </c>
    </row>
    <row r="79" spans="1:26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Z79" t="s">
        <v>63</v>
      </c>
    </row>
    <row r="80" spans="1:26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Z80" t="s">
        <v>293</v>
      </c>
    </row>
    <row r="81" spans="1:26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Z81" t="s">
        <v>294</v>
      </c>
    </row>
    <row r="82" spans="1:26" x14ac:dyDescent="0.3">
      <c r="A82" s="2"/>
      <c r="B82" s="2"/>
      <c r="C82" s="2"/>
      <c r="D82" s="2"/>
      <c r="E82" s="2"/>
      <c r="F82" s="2"/>
      <c r="G82" s="2"/>
      <c r="H82" s="3"/>
      <c r="I82" s="2"/>
      <c r="J82" s="2"/>
      <c r="K82" s="2"/>
      <c r="L82" s="2"/>
      <c r="M82" s="2"/>
      <c r="N82" s="2"/>
      <c r="O82" s="2"/>
      <c r="Z82" t="s">
        <v>295</v>
      </c>
    </row>
    <row r="83" spans="1:26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Z83" t="s">
        <v>296</v>
      </c>
    </row>
    <row r="84" spans="1:26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Z84" t="s">
        <v>297</v>
      </c>
    </row>
    <row r="85" spans="1:26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Z85" t="s">
        <v>161</v>
      </c>
    </row>
    <row r="86" spans="1:26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Z86" t="s">
        <v>298</v>
      </c>
    </row>
    <row r="87" spans="1:26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Z87" t="s">
        <v>132</v>
      </c>
    </row>
    <row r="88" spans="1:26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Z88" t="s">
        <v>95</v>
      </c>
    </row>
    <row r="89" spans="1:26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Z89" t="s">
        <v>299</v>
      </c>
    </row>
    <row r="90" spans="1:26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Z90" t="s">
        <v>68</v>
      </c>
    </row>
    <row r="91" spans="1:26" x14ac:dyDescent="0.3">
      <c r="A91" s="2"/>
      <c r="B91" s="2"/>
      <c r="C91" s="2"/>
      <c r="D91" s="2"/>
      <c r="E91" s="2"/>
      <c r="F91" s="3"/>
      <c r="G91" s="2"/>
      <c r="H91" s="3"/>
      <c r="I91" s="2"/>
      <c r="J91" s="2"/>
      <c r="K91" s="2"/>
      <c r="L91" s="2"/>
      <c r="M91" s="2"/>
      <c r="N91" s="2"/>
      <c r="O91" s="2"/>
      <c r="Z91" t="s">
        <v>300</v>
      </c>
    </row>
    <row r="92" spans="1:26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Z92" t="s">
        <v>121</v>
      </c>
    </row>
    <row r="93" spans="1:26" x14ac:dyDescent="0.3">
      <c r="A93" s="2"/>
      <c r="B93" s="2"/>
      <c r="C93" s="2"/>
      <c r="D93" s="2"/>
      <c r="E93" s="2"/>
      <c r="F93" s="3"/>
      <c r="G93" s="2"/>
      <c r="H93" s="3"/>
      <c r="I93" s="2"/>
      <c r="J93" s="2"/>
      <c r="K93" s="2"/>
      <c r="L93" s="2"/>
      <c r="M93" s="2"/>
      <c r="N93" s="2"/>
      <c r="O93" s="2"/>
      <c r="Z93" t="s">
        <v>301</v>
      </c>
    </row>
    <row r="94" spans="1:26" x14ac:dyDescent="0.3">
      <c r="A94" s="2"/>
      <c r="B94" s="2"/>
      <c r="C94" s="2"/>
      <c r="D94" s="2"/>
      <c r="E94" s="2"/>
      <c r="F94" s="3"/>
      <c r="G94" s="2"/>
      <c r="H94" s="2"/>
      <c r="I94" s="2"/>
      <c r="J94" s="2"/>
      <c r="K94" s="2"/>
      <c r="L94" s="2"/>
      <c r="M94" s="2"/>
      <c r="N94" s="2"/>
      <c r="O94" s="2"/>
      <c r="Z94" t="s">
        <v>302</v>
      </c>
    </row>
    <row r="95" spans="1:26" x14ac:dyDescent="0.3">
      <c r="A95" s="2"/>
      <c r="B95" s="2"/>
      <c r="C95" s="2"/>
      <c r="D95" s="2"/>
      <c r="E95" s="2"/>
      <c r="F95" s="3"/>
      <c r="G95" s="2"/>
      <c r="H95" s="3"/>
      <c r="I95" s="2"/>
      <c r="J95" s="2"/>
      <c r="K95" s="2"/>
      <c r="L95" s="2"/>
      <c r="M95" s="2"/>
      <c r="N95" s="2"/>
      <c r="O95" s="2"/>
      <c r="Z95" t="s">
        <v>103</v>
      </c>
    </row>
    <row r="96" spans="1:26" x14ac:dyDescent="0.3">
      <c r="A96" s="2"/>
      <c r="B96" s="2"/>
      <c r="C96" s="2"/>
      <c r="D96" s="2"/>
      <c r="E96" s="2"/>
      <c r="F96" s="3"/>
      <c r="G96" s="2"/>
      <c r="H96" s="3"/>
      <c r="I96" s="2"/>
      <c r="J96" s="2"/>
      <c r="K96" s="2"/>
      <c r="L96" s="2"/>
      <c r="M96" s="2"/>
      <c r="N96" s="2"/>
      <c r="O96" s="2"/>
      <c r="Z96" t="s">
        <v>87</v>
      </c>
    </row>
    <row r="97" spans="1:26" x14ac:dyDescent="0.3">
      <c r="A97" s="2"/>
      <c r="B97" s="2"/>
      <c r="C97" s="2"/>
      <c r="D97" s="2"/>
      <c r="E97" s="2"/>
      <c r="F97" s="3"/>
      <c r="G97" s="2"/>
      <c r="H97" s="2"/>
      <c r="I97" s="2"/>
      <c r="J97" s="2"/>
      <c r="K97" s="2"/>
      <c r="L97" s="2"/>
      <c r="M97" s="2"/>
      <c r="N97" s="2"/>
      <c r="O97" s="2"/>
      <c r="Z97" t="s">
        <v>303</v>
      </c>
    </row>
    <row r="98" spans="1:26" x14ac:dyDescent="0.3">
      <c r="A98" s="2"/>
      <c r="B98" s="2"/>
      <c r="C98" s="2"/>
      <c r="D98" s="2"/>
      <c r="E98" s="2"/>
      <c r="F98" s="3"/>
      <c r="G98" s="2"/>
      <c r="H98" s="2"/>
      <c r="I98" s="2"/>
      <c r="J98" s="2"/>
      <c r="K98" s="2"/>
      <c r="L98" s="2"/>
      <c r="M98" s="2"/>
      <c r="N98" s="2"/>
      <c r="O98" s="2"/>
      <c r="Z98" t="s">
        <v>304</v>
      </c>
    </row>
    <row r="99" spans="1:26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Z99" t="s">
        <v>168</v>
      </c>
    </row>
    <row r="100" spans="1:26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Z100" t="s">
        <v>305</v>
      </c>
    </row>
    <row r="101" spans="1:26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Z101" t="s">
        <v>158</v>
      </c>
    </row>
    <row r="102" spans="1:26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Z102" t="s">
        <v>306</v>
      </c>
    </row>
    <row r="103" spans="1:26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Z103" t="s">
        <v>307</v>
      </c>
    </row>
    <row r="104" spans="1:26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Z104" t="s">
        <v>308</v>
      </c>
    </row>
    <row r="105" spans="1:26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Z105" t="s">
        <v>97</v>
      </c>
    </row>
    <row r="106" spans="1:26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Z106" t="s">
        <v>309</v>
      </c>
    </row>
    <row r="107" spans="1:26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Z107" t="s">
        <v>310</v>
      </c>
    </row>
    <row r="108" spans="1:26" x14ac:dyDescent="0.3">
      <c r="A108" s="2"/>
      <c r="B108" s="2"/>
      <c r="C108" s="2"/>
      <c r="D108" s="2"/>
      <c r="E108" s="2"/>
      <c r="F108" s="3"/>
      <c r="G108" s="2"/>
      <c r="H108" s="2"/>
      <c r="I108" s="2"/>
      <c r="J108" s="2"/>
      <c r="K108" s="2"/>
      <c r="L108" s="2"/>
      <c r="M108" s="2"/>
      <c r="N108" s="2"/>
      <c r="O108" s="2"/>
      <c r="Z108" t="s">
        <v>84</v>
      </c>
    </row>
    <row r="109" spans="1:26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Z109" t="s">
        <v>102</v>
      </c>
    </row>
    <row r="110" spans="1:26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Z110" t="s">
        <v>117</v>
      </c>
    </row>
    <row r="111" spans="1:26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Z111" t="s">
        <v>156</v>
      </c>
    </row>
    <row r="112" spans="1:26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Z112" t="s">
        <v>311</v>
      </c>
    </row>
    <row r="113" spans="1:26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Z113" t="s">
        <v>125</v>
      </c>
    </row>
    <row r="114" spans="1:26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Z114" t="s">
        <v>312</v>
      </c>
    </row>
    <row r="115" spans="1:26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Z115" t="s">
        <v>313</v>
      </c>
    </row>
    <row r="116" spans="1:26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Z116" t="s">
        <v>142</v>
      </c>
    </row>
    <row r="117" spans="1:26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Z117" t="s">
        <v>314</v>
      </c>
    </row>
    <row r="118" spans="1:26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Z118" t="s">
        <v>315</v>
      </c>
    </row>
    <row r="119" spans="1:26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Z119" t="s">
        <v>316</v>
      </c>
    </row>
    <row r="120" spans="1:26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Z120" t="s">
        <v>113</v>
      </c>
    </row>
    <row r="121" spans="1:26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Z121" t="s">
        <v>317</v>
      </c>
    </row>
    <row r="122" spans="1:26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Z122" t="s">
        <v>318</v>
      </c>
    </row>
    <row r="123" spans="1:26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Z123" t="s">
        <v>89</v>
      </c>
    </row>
    <row r="124" spans="1:26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Z124" t="s">
        <v>319</v>
      </c>
    </row>
    <row r="125" spans="1:26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Z125" t="s">
        <v>65</v>
      </c>
    </row>
    <row r="126" spans="1:26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Z126" t="s">
        <v>111</v>
      </c>
    </row>
    <row r="127" spans="1:26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Z127" t="s">
        <v>90</v>
      </c>
    </row>
    <row r="128" spans="1:26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Z128" t="s">
        <v>122</v>
      </c>
    </row>
    <row r="129" spans="1:26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Z129" t="s">
        <v>130</v>
      </c>
    </row>
    <row r="130" spans="1:26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Z130" t="s">
        <v>99</v>
      </c>
    </row>
    <row r="131" spans="1:26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Z131" t="s">
        <v>320</v>
      </c>
    </row>
    <row r="132" spans="1:26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Z132" t="s">
        <v>160</v>
      </c>
    </row>
    <row r="133" spans="1:26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Z133" t="s">
        <v>164</v>
      </c>
    </row>
    <row r="134" spans="1:26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Z134" t="s">
        <v>321</v>
      </c>
    </row>
    <row r="135" spans="1:26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Z135" t="s">
        <v>322</v>
      </c>
    </row>
    <row r="136" spans="1:26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Z136" t="s">
        <v>67</v>
      </c>
    </row>
    <row r="137" spans="1:26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Z137" t="s">
        <v>138</v>
      </c>
    </row>
    <row r="138" spans="1:26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Z138" t="s">
        <v>145</v>
      </c>
    </row>
    <row r="139" spans="1:26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Z139" t="s">
        <v>323</v>
      </c>
    </row>
    <row r="140" spans="1:26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Z140" t="s">
        <v>57</v>
      </c>
    </row>
    <row r="141" spans="1:26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Z141" t="s">
        <v>324</v>
      </c>
    </row>
    <row r="142" spans="1:26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Z142" t="s">
        <v>325</v>
      </c>
    </row>
    <row r="143" spans="1:26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Z143" t="s">
        <v>152</v>
      </c>
    </row>
    <row r="144" spans="1:26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Z144" t="s">
        <v>326</v>
      </c>
    </row>
    <row r="145" spans="1:26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Z145" t="s">
        <v>146</v>
      </c>
    </row>
    <row r="146" spans="1:26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Z146" t="s">
        <v>147</v>
      </c>
    </row>
    <row r="147" spans="1:26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Z147" t="s">
        <v>327</v>
      </c>
    </row>
    <row r="148" spans="1:26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Z148" t="s">
        <v>61</v>
      </c>
    </row>
    <row r="149" spans="1:26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Z149" t="s">
        <v>86</v>
      </c>
    </row>
    <row r="150" spans="1:26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Z150" t="s">
        <v>137</v>
      </c>
    </row>
    <row r="151" spans="1:26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Z151" t="s">
        <v>328</v>
      </c>
    </row>
    <row r="152" spans="1:26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Z152" t="s">
        <v>329</v>
      </c>
    </row>
    <row r="153" spans="1:26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Z153" t="s">
        <v>159</v>
      </c>
    </row>
    <row r="154" spans="1:26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Z154" t="s">
        <v>131</v>
      </c>
    </row>
    <row r="155" spans="1:26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Z155" t="s">
        <v>54</v>
      </c>
    </row>
    <row r="156" spans="1:26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Z156" t="s">
        <v>115</v>
      </c>
    </row>
    <row r="157" spans="1:26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Z157" t="s">
        <v>116</v>
      </c>
    </row>
    <row r="158" spans="1:26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Z158" t="s">
        <v>105</v>
      </c>
    </row>
    <row r="159" spans="1:26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Z159" t="s">
        <v>82</v>
      </c>
    </row>
    <row r="160" spans="1:26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Z160" t="s">
        <v>330</v>
      </c>
    </row>
    <row r="161" spans="1:26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Z161" t="s">
        <v>331</v>
      </c>
    </row>
    <row r="162" spans="1:26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Z162" t="s">
        <v>332</v>
      </c>
    </row>
    <row r="163" spans="1:26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Z163" t="s">
        <v>94</v>
      </c>
    </row>
    <row r="164" spans="1:26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Z164" t="s">
        <v>106</v>
      </c>
    </row>
    <row r="165" spans="1:26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Z165" t="s">
        <v>333</v>
      </c>
    </row>
    <row r="166" spans="1:26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Z166" t="s">
        <v>74</v>
      </c>
    </row>
    <row r="167" spans="1:26" x14ac:dyDescent="0.3">
      <c r="A167" s="2"/>
      <c r="B167" s="2"/>
      <c r="C167" s="2"/>
      <c r="D167" s="2"/>
      <c r="E167" s="2"/>
      <c r="F167" s="2"/>
      <c r="G167" s="2"/>
      <c r="H167" s="3"/>
      <c r="I167" s="2"/>
      <c r="J167" s="2"/>
      <c r="K167" s="2"/>
      <c r="L167" s="2"/>
      <c r="M167" s="2"/>
      <c r="N167" s="2"/>
      <c r="O167" s="2"/>
      <c r="Z167" t="s">
        <v>334</v>
      </c>
    </row>
    <row r="168" spans="1:26" x14ac:dyDescent="0.3">
      <c r="A168" s="2"/>
      <c r="B168" s="2"/>
      <c r="C168" s="2"/>
      <c r="D168" s="2"/>
      <c r="E168" s="2"/>
      <c r="F168" s="2"/>
      <c r="G168" s="2"/>
      <c r="H168" s="3"/>
      <c r="I168" s="2"/>
      <c r="J168" s="2"/>
      <c r="K168" s="2"/>
      <c r="L168" s="2"/>
      <c r="M168" s="2"/>
      <c r="N168" s="2"/>
      <c r="O168" s="2"/>
      <c r="Z168" t="s">
        <v>154</v>
      </c>
    </row>
    <row r="169" spans="1:26" x14ac:dyDescent="0.3">
      <c r="A169" s="2"/>
      <c r="B169" s="2"/>
      <c r="C169" s="2"/>
      <c r="D169" s="2"/>
      <c r="E169" s="2"/>
      <c r="F169" s="2"/>
      <c r="G169" s="2"/>
      <c r="H169" s="3"/>
      <c r="I169" s="2"/>
      <c r="J169" s="2"/>
      <c r="K169" s="2"/>
      <c r="L169" s="2"/>
      <c r="M169" s="2"/>
      <c r="N169" s="2"/>
      <c r="O169" s="2"/>
      <c r="Z169" t="s">
        <v>335</v>
      </c>
    </row>
    <row r="170" spans="1:26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Z170" t="s">
        <v>336</v>
      </c>
    </row>
    <row r="171" spans="1:26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Z171" t="s">
        <v>337</v>
      </c>
    </row>
    <row r="172" spans="1:26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Z172" t="s">
        <v>157</v>
      </c>
    </row>
    <row r="173" spans="1:26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Z173" t="s">
        <v>150</v>
      </c>
    </row>
    <row r="174" spans="1:26" x14ac:dyDescent="0.3">
      <c r="A174" s="2"/>
      <c r="B174" s="2"/>
      <c r="C174" s="2"/>
      <c r="D174" s="2"/>
      <c r="E174" s="2"/>
      <c r="F174" s="2"/>
      <c r="G174" s="2"/>
      <c r="H174" s="3"/>
      <c r="I174" s="2"/>
      <c r="J174" s="2"/>
      <c r="K174" s="2"/>
      <c r="L174" s="2"/>
      <c r="M174" s="2"/>
      <c r="N174" s="2"/>
      <c r="O174" s="2"/>
      <c r="Z174" t="s">
        <v>75</v>
      </c>
    </row>
    <row r="175" spans="1:26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Z175" t="s">
        <v>96</v>
      </c>
    </row>
    <row r="176" spans="1:26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Z176" t="s">
        <v>165</v>
      </c>
    </row>
    <row r="177" spans="1:26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Z177" t="s">
        <v>144</v>
      </c>
    </row>
    <row r="178" spans="1:26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Z178" t="s">
        <v>338</v>
      </c>
    </row>
    <row r="179" spans="1:26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Z179" t="s">
        <v>59</v>
      </c>
    </row>
    <row r="180" spans="1:26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Z180" t="s">
        <v>339</v>
      </c>
    </row>
    <row r="181" spans="1:26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Z181" t="s">
        <v>340</v>
      </c>
    </row>
    <row r="182" spans="1:26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Z182" t="s">
        <v>114</v>
      </c>
    </row>
    <row r="183" spans="1:26" x14ac:dyDescent="0.3">
      <c r="A183" s="2"/>
      <c r="B183" s="2"/>
      <c r="C183" s="2"/>
      <c r="D183" s="2"/>
      <c r="E183" s="2"/>
      <c r="F183" s="2"/>
      <c r="G183" s="2"/>
      <c r="H183" s="3"/>
      <c r="I183" s="2"/>
      <c r="J183" s="2"/>
      <c r="K183" s="2"/>
      <c r="L183" s="2"/>
      <c r="M183" s="2"/>
      <c r="N183" s="2"/>
      <c r="O183" s="2"/>
      <c r="Z183" t="s">
        <v>341</v>
      </c>
    </row>
    <row r="184" spans="1:26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26" x14ac:dyDescent="0.3">
      <c r="A185" s="2"/>
      <c r="B185" s="2"/>
      <c r="C185" s="2"/>
      <c r="D185" s="2"/>
      <c r="E185" s="2"/>
      <c r="F185" s="2"/>
      <c r="G185" s="2"/>
      <c r="H185" s="3"/>
      <c r="I185" s="2"/>
      <c r="J185" s="2"/>
      <c r="K185" s="2"/>
      <c r="L185" s="2"/>
      <c r="M185" s="2"/>
      <c r="N185" s="2"/>
      <c r="O185" s="2"/>
    </row>
    <row r="186" spans="1:26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</row>
    <row r="187" spans="1:26" x14ac:dyDescent="0.3">
      <c r="A187" s="2"/>
      <c r="B187" s="2"/>
      <c r="C187" s="2"/>
      <c r="D187" s="2"/>
      <c r="E187" s="2"/>
      <c r="F187" s="2"/>
      <c r="G187" s="2"/>
      <c r="H187" s="3"/>
      <c r="I187" s="2"/>
      <c r="J187" s="2"/>
      <c r="K187" s="2"/>
      <c r="L187" s="2"/>
      <c r="M187" s="2"/>
      <c r="N187" s="2"/>
      <c r="O187" s="2"/>
    </row>
    <row r="188" spans="1:26" x14ac:dyDescent="0.3">
      <c r="A188" s="2"/>
      <c r="B188" s="2"/>
      <c r="C188" s="2"/>
      <c r="D188" s="2"/>
      <c r="E188" s="2"/>
      <c r="F188" s="2"/>
      <c r="G188" s="2"/>
      <c r="H188" s="3"/>
      <c r="I188" s="2"/>
      <c r="J188" s="2"/>
      <c r="K188" s="2"/>
      <c r="L188" s="2"/>
      <c r="M188" s="2"/>
      <c r="N188" s="2"/>
      <c r="O188" s="2"/>
    </row>
    <row r="189" spans="1:26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</row>
    <row r="190" spans="1:26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</row>
    <row r="191" spans="1:26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</row>
    <row r="192" spans="1:26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</row>
    <row r="193" spans="1:15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</row>
    <row r="194" spans="1:15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</row>
    <row r="195" spans="1:15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</row>
    <row r="196" spans="1:15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</row>
    <row r="197" spans="1:15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</row>
    <row r="198" spans="1:15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</row>
    <row r="199" spans="1:15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</row>
    <row r="200" spans="1:15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</row>
    <row r="201" spans="1:15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</row>
    <row r="202" spans="1:15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</row>
    <row r="203" spans="1:15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</row>
    <row r="204" spans="1:15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</row>
    <row r="205" spans="1:15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</row>
    <row r="206" spans="1:15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</row>
    <row r="207" spans="1:15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</row>
    <row r="208" spans="1:15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</row>
    <row r="209" spans="1:15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</row>
    <row r="210" spans="1:15" x14ac:dyDescent="0.3">
      <c r="A210" s="2"/>
      <c r="B210" s="2"/>
      <c r="C210" s="2"/>
      <c r="D210" s="2"/>
      <c r="E210" s="2"/>
      <c r="F210" s="2"/>
      <c r="G210" s="2"/>
      <c r="H210" s="3"/>
      <c r="I210" s="2"/>
      <c r="J210" s="2"/>
      <c r="K210" s="2"/>
      <c r="L210" s="2"/>
      <c r="M210" s="2"/>
      <c r="N210" s="2"/>
      <c r="O210" s="2"/>
    </row>
    <row r="211" spans="1:15" x14ac:dyDescent="0.3">
      <c r="A211" s="2"/>
      <c r="B211" s="2"/>
      <c r="C211" s="2"/>
      <c r="D211" s="2"/>
      <c r="E211" s="2"/>
      <c r="F211" s="2"/>
      <c r="G211" s="2"/>
      <c r="H211" s="3"/>
      <c r="I211" s="2"/>
      <c r="J211" s="2"/>
      <c r="K211" s="2"/>
      <c r="L211" s="2"/>
      <c r="M211" s="2"/>
      <c r="N211" s="2"/>
      <c r="O211" s="2"/>
    </row>
    <row r="212" spans="1:15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</row>
    <row r="213" spans="1:15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</row>
    <row r="214" spans="1:15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</row>
    <row r="215" spans="1:15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</row>
    <row r="216" spans="1:15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</row>
    <row r="217" spans="1:15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</row>
    <row r="218" spans="1:15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</row>
    <row r="219" spans="1:15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</row>
    <row r="220" spans="1:15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</row>
    <row r="221" spans="1:15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</row>
    <row r="222" spans="1:15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</row>
    <row r="223" spans="1:15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</row>
    <row r="224" spans="1:15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</row>
    <row r="225" spans="1:15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</row>
    <row r="226" spans="1:15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</row>
    <row r="227" spans="1:15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</row>
  </sheetData>
  <sortState xmlns:xlrd2="http://schemas.microsoft.com/office/spreadsheetml/2017/richdata2" ref="A2:O115">
    <sortCondition ref="A2:A115"/>
    <sortCondition ref="B2:B115"/>
  </sortState>
  <conditionalFormatting sqref="R1:R1048576 C30:C1048576">
    <cfRule type="duplicateValues" dxfId="30" priority="3"/>
  </conditionalFormatting>
  <conditionalFormatting sqref="C1">
    <cfRule type="duplicateValues" dxfId="25" priority="2"/>
  </conditionalFormatting>
  <conditionalFormatting sqref="C1">
    <cfRule type="duplicateValues" dxfId="24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5416-F092-44F5-9BD4-C98381BF893D}">
  <dimension ref="A1:J172"/>
  <sheetViews>
    <sheetView workbookViewId="0">
      <selection activeCell="A37" sqref="A37"/>
    </sheetView>
  </sheetViews>
  <sheetFormatPr defaultRowHeight="14.4" x14ac:dyDescent="0.3"/>
  <cols>
    <col min="1" max="1" width="23.88671875" bestFit="1" customWidth="1"/>
    <col min="3" max="3" width="21.664062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4</v>
      </c>
      <c r="B2">
        <v>30578418</v>
      </c>
      <c r="C2" s="5" t="s">
        <v>713</v>
      </c>
      <c r="D2">
        <v>1</v>
      </c>
      <c r="E2">
        <v>1345996</v>
      </c>
      <c r="F2" t="s">
        <v>714</v>
      </c>
      <c r="G2">
        <v>0.56040000000000001</v>
      </c>
      <c r="H2">
        <v>0.2732</v>
      </c>
      <c r="I2">
        <v>4.0219999999999999E-2</v>
      </c>
      <c r="J2" t="s">
        <v>3</v>
      </c>
    </row>
    <row r="3" spans="1:10" x14ac:dyDescent="0.3">
      <c r="A3" t="s">
        <v>354</v>
      </c>
      <c r="B3">
        <v>27618452</v>
      </c>
      <c r="C3" s="5" t="s">
        <v>621</v>
      </c>
      <c r="D3">
        <v>1</v>
      </c>
      <c r="E3">
        <v>113023980</v>
      </c>
      <c r="F3" t="s">
        <v>622</v>
      </c>
      <c r="G3">
        <v>-0.83160000000000001</v>
      </c>
      <c r="H3">
        <v>0.32900000000000001</v>
      </c>
      <c r="I3">
        <v>1.1469999999999999E-2</v>
      </c>
      <c r="J3" t="s">
        <v>1</v>
      </c>
    </row>
    <row r="4" spans="1:10" x14ac:dyDescent="0.3">
      <c r="A4" t="s">
        <v>354</v>
      </c>
      <c r="B4">
        <v>30224653</v>
      </c>
      <c r="C4" s="5" t="s">
        <v>715</v>
      </c>
      <c r="D4">
        <v>1</v>
      </c>
      <c r="E4">
        <v>78450517</v>
      </c>
      <c r="F4" t="s">
        <v>716</v>
      </c>
      <c r="G4">
        <v>-1.4944999999999999</v>
      </c>
      <c r="H4">
        <v>0.74970000000000003</v>
      </c>
      <c r="I4">
        <v>4.6210000000000001E-2</v>
      </c>
      <c r="J4" t="s">
        <v>4</v>
      </c>
    </row>
    <row r="5" spans="1:10" x14ac:dyDescent="0.3">
      <c r="A5" t="s">
        <v>351</v>
      </c>
      <c r="B5">
        <v>30224653</v>
      </c>
      <c r="C5" s="5" t="s">
        <v>123</v>
      </c>
      <c r="D5">
        <v>1</v>
      </c>
      <c r="E5">
        <v>27960832</v>
      </c>
      <c r="F5" t="s">
        <v>717</v>
      </c>
      <c r="G5">
        <v>0.51900000000000002</v>
      </c>
      <c r="H5">
        <v>0.25390000000000001</v>
      </c>
      <c r="I5">
        <v>4.0930000000000001E-2</v>
      </c>
      <c r="J5" t="s">
        <v>0</v>
      </c>
    </row>
    <row r="6" spans="1:10" x14ac:dyDescent="0.3">
      <c r="A6" t="s">
        <v>354</v>
      </c>
      <c r="B6">
        <v>30578418</v>
      </c>
      <c r="C6" s="5" t="s">
        <v>718</v>
      </c>
      <c r="D6">
        <v>10</v>
      </c>
      <c r="E6">
        <v>30335520</v>
      </c>
      <c r="F6" t="s">
        <v>719</v>
      </c>
      <c r="G6">
        <v>-0.58750000000000002</v>
      </c>
      <c r="H6">
        <v>0.28399999999999997</v>
      </c>
      <c r="I6">
        <v>3.8589999999999999E-2</v>
      </c>
      <c r="J6" t="s">
        <v>1</v>
      </c>
    </row>
    <row r="7" spans="1:10" x14ac:dyDescent="0.3">
      <c r="A7" t="s">
        <v>356</v>
      </c>
      <c r="B7">
        <v>30224653</v>
      </c>
      <c r="C7" s="5" t="s">
        <v>720</v>
      </c>
      <c r="D7">
        <v>11</v>
      </c>
      <c r="E7">
        <v>92708710</v>
      </c>
      <c r="F7" t="s">
        <v>721</v>
      </c>
      <c r="G7">
        <v>-0.94159999999999999</v>
      </c>
      <c r="H7">
        <v>0.4748</v>
      </c>
      <c r="I7">
        <v>4.7359999999999999E-2</v>
      </c>
      <c r="J7" t="s">
        <v>4</v>
      </c>
    </row>
    <row r="8" spans="1:10" x14ac:dyDescent="0.3">
      <c r="A8" t="s">
        <v>356</v>
      </c>
      <c r="B8">
        <v>30224653</v>
      </c>
      <c r="C8" s="5" t="s">
        <v>722</v>
      </c>
      <c r="D8">
        <v>11</v>
      </c>
      <c r="E8">
        <v>102077200</v>
      </c>
      <c r="F8" t="s">
        <v>723</v>
      </c>
      <c r="G8">
        <v>-0.62929999999999997</v>
      </c>
      <c r="H8">
        <v>0.2762</v>
      </c>
      <c r="I8">
        <v>2.2700000000000001E-2</v>
      </c>
      <c r="J8" t="s">
        <v>4</v>
      </c>
    </row>
    <row r="9" spans="1:10" x14ac:dyDescent="0.3">
      <c r="A9" t="s">
        <v>351</v>
      </c>
      <c r="B9">
        <v>30578418</v>
      </c>
      <c r="C9" s="5" t="s">
        <v>724</v>
      </c>
      <c r="D9">
        <v>11</v>
      </c>
      <c r="E9">
        <v>69825414</v>
      </c>
      <c r="F9" t="s">
        <v>725</v>
      </c>
      <c r="G9">
        <v>0.93920000000000003</v>
      </c>
      <c r="H9">
        <v>0.42949999999999999</v>
      </c>
      <c r="I9">
        <v>2.877E-2</v>
      </c>
      <c r="J9" t="s">
        <v>0</v>
      </c>
    </row>
    <row r="10" spans="1:10" x14ac:dyDescent="0.3">
      <c r="A10" t="s">
        <v>356</v>
      </c>
      <c r="B10">
        <v>30578418</v>
      </c>
      <c r="C10" s="6" t="s">
        <v>362</v>
      </c>
      <c r="D10">
        <v>15</v>
      </c>
      <c r="E10">
        <v>62806134</v>
      </c>
      <c r="F10" t="s">
        <v>548</v>
      </c>
      <c r="G10">
        <v>-0.85489999999999999</v>
      </c>
      <c r="H10">
        <v>0.42080000000000001</v>
      </c>
      <c r="I10">
        <v>4.2169999999999999E-2</v>
      </c>
      <c r="J10" t="s">
        <v>8</v>
      </c>
    </row>
    <row r="11" spans="1:10" x14ac:dyDescent="0.3">
      <c r="A11" t="s">
        <v>356</v>
      </c>
      <c r="B11">
        <v>27618448</v>
      </c>
      <c r="C11" s="5" t="s">
        <v>211</v>
      </c>
      <c r="D11">
        <v>16</v>
      </c>
      <c r="E11">
        <v>24788645</v>
      </c>
      <c r="F11" t="s">
        <v>634</v>
      </c>
      <c r="G11">
        <v>-0.5847</v>
      </c>
      <c r="H11">
        <v>0.27229999999999999</v>
      </c>
      <c r="I11">
        <v>3.177E-2</v>
      </c>
      <c r="J11" t="s">
        <v>8</v>
      </c>
    </row>
    <row r="12" spans="1:10" x14ac:dyDescent="0.3">
      <c r="A12" t="s">
        <v>356</v>
      </c>
      <c r="B12">
        <v>30224653</v>
      </c>
      <c r="C12" s="5" t="s">
        <v>501</v>
      </c>
      <c r="D12">
        <v>16</v>
      </c>
      <c r="E12">
        <v>11198835</v>
      </c>
      <c r="F12" t="s">
        <v>502</v>
      </c>
      <c r="G12">
        <v>-0.72619999999999996</v>
      </c>
      <c r="H12">
        <v>0.30120000000000002</v>
      </c>
      <c r="I12">
        <v>1.5900000000000001E-2</v>
      </c>
      <c r="J12" t="s">
        <v>4</v>
      </c>
    </row>
    <row r="13" spans="1:10" x14ac:dyDescent="0.3">
      <c r="A13" t="s">
        <v>351</v>
      </c>
      <c r="B13">
        <v>30224653</v>
      </c>
      <c r="C13" s="5" t="s">
        <v>726</v>
      </c>
      <c r="D13">
        <v>17</v>
      </c>
      <c r="E13">
        <v>79367409</v>
      </c>
      <c r="F13" t="s">
        <v>727</v>
      </c>
      <c r="G13">
        <v>-0.89729999999999999</v>
      </c>
      <c r="H13">
        <v>0.4113</v>
      </c>
      <c r="I13">
        <v>2.9149999999999999E-2</v>
      </c>
      <c r="J13" t="s">
        <v>8</v>
      </c>
    </row>
    <row r="14" spans="1:10" x14ac:dyDescent="0.3">
      <c r="A14" t="s">
        <v>354</v>
      </c>
      <c r="B14">
        <v>28739976</v>
      </c>
      <c r="C14" s="5" t="s">
        <v>554</v>
      </c>
      <c r="D14">
        <v>17</v>
      </c>
      <c r="E14">
        <v>61548948</v>
      </c>
      <c r="F14" t="s">
        <v>555</v>
      </c>
      <c r="G14">
        <v>-0.5675</v>
      </c>
      <c r="H14">
        <v>0.27679999999999999</v>
      </c>
      <c r="I14">
        <v>4.0349999999999997E-2</v>
      </c>
      <c r="J14" t="s">
        <v>1</v>
      </c>
    </row>
    <row r="15" spans="1:10" x14ac:dyDescent="0.3">
      <c r="A15" t="s">
        <v>351</v>
      </c>
      <c r="B15">
        <v>30224653</v>
      </c>
      <c r="C15" s="5" t="s">
        <v>191</v>
      </c>
      <c r="D15">
        <v>18</v>
      </c>
      <c r="E15">
        <v>54578482</v>
      </c>
      <c r="F15" t="s">
        <v>635</v>
      </c>
      <c r="G15">
        <v>-0.85070000000000001</v>
      </c>
      <c r="H15">
        <v>0.41399999999999998</v>
      </c>
      <c r="I15">
        <v>3.9919999999999997E-2</v>
      </c>
      <c r="J15" t="s">
        <v>1</v>
      </c>
    </row>
    <row r="16" spans="1:10" x14ac:dyDescent="0.3">
      <c r="A16" t="s">
        <v>356</v>
      </c>
      <c r="B16">
        <v>30578418</v>
      </c>
      <c r="C16" s="5" t="s">
        <v>636</v>
      </c>
      <c r="D16">
        <v>19</v>
      </c>
      <c r="E16">
        <v>4980864</v>
      </c>
      <c r="F16" t="s">
        <v>637</v>
      </c>
      <c r="G16">
        <v>0.51349999999999996</v>
      </c>
      <c r="H16">
        <v>0.24709999999999999</v>
      </c>
      <c r="I16">
        <v>3.7659999999999999E-2</v>
      </c>
      <c r="J16" t="s">
        <v>0</v>
      </c>
    </row>
    <row r="17" spans="1:10" x14ac:dyDescent="0.3">
      <c r="A17" t="s">
        <v>351</v>
      </c>
      <c r="B17">
        <v>30224653</v>
      </c>
      <c r="C17" s="5" t="s">
        <v>192</v>
      </c>
      <c r="D17">
        <v>2</v>
      </c>
      <c r="E17">
        <v>66782467</v>
      </c>
      <c r="F17" t="s">
        <v>563</v>
      </c>
      <c r="G17">
        <v>0.55959999999999999</v>
      </c>
      <c r="H17">
        <v>0.23549999999999999</v>
      </c>
      <c r="I17">
        <v>1.7469999999999999E-2</v>
      </c>
      <c r="J17" t="s">
        <v>0</v>
      </c>
    </row>
    <row r="18" spans="1:10" x14ac:dyDescent="0.3">
      <c r="A18" t="s">
        <v>356</v>
      </c>
      <c r="B18">
        <v>30578418</v>
      </c>
      <c r="C18" s="5" t="s">
        <v>424</v>
      </c>
      <c r="D18">
        <v>2</v>
      </c>
      <c r="E18">
        <v>97176634</v>
      </c>
      <c r="F18" t="s">
        <v>425</v>
      </c>
      <c r="G18">
        <v>-1.5243</v>
      </c>
      <c r="H18">
        <v>0.49609999999999999</v>
      </c>
      <c r="I18">
        <v>2.1220000000000002E-3</v>
      </c>
      <c r="J18" t="s">
        <v>1</v>
      </c>
    </row>
    <row r="19" spans="1:10" x14ac:dyDescent="0.3">
      <c r="A19" t="s">
        <v>354</v>
      </c>
      <c r="B19">
        <v>30224653</v>
      </c>
      <c r="C19" s="5" t="s">
        <v>641</v>
      </c>
      <c r="D19">
        <v>2</v>
      </c>
      <c r="E19">
        <v>144146311</v>
      </c>
      <c r="F19" t="s">
        <v>642</v>
      </c>
      <c r="G19">
        <v>-0.49370000000000003</v>
      </c>
      <c r="H19">
        <v>0.23050000000000001</v>
      </c>
      <c r="I19">
        <v>3.2190000000000003E-2</v>
      </c>
      <c r="J19" t="s">
        <v>8</v>
      </c>
    </row>
    <row r="20" spans="1:10" x14ac:dyDescent="0.3">
      <c r="A20" t="s">
        <v>356</v>
      </c>
      <c r="B20">
        <v>30224653</v>
      </c>
      <c r="C20" s="5" t="s">
        <v>69</v>
      </c>
      <c r="D20">
        <v>20</v>
      </c>
      <c r="E20">
        <v>10458688</v>
      </c>
      <c r="F20" t="s">
        <v>568</v>
      </c>
      <c r="G20">
        <v>-0.72340000000000004</v>
      </c>
      <c r="H20">
        <v>0.23089999999999999</v>
      </c>
      <c r="I20">
        <v>1.732E-3</v>
      </c>
      <c r="J20" t="s">
        <v>4</v>
      </c>
    </row>
    <row r="21" spans="1:10" x14ac:dyDescent="0.3">
      <c r="A21" t="s">
        <v>351</v>
      </c>
      <c r="B21">
        <v>30224653</v>
      </c>
      <c r="C21" s="5" t="s">
        <v>728</v>
      </c>
      <c r="D21">
        <v>3</v>
      </c>
      <c r="E21">
        <v>30405936</v>
      </c>
      <c r="F21" t="s">
        <v>729</v>
      </c>
      <c r="G21">
        <v>0.86980000000000002</v>
      </c>
      <c r="H21">
        <v>0.32790000000000002</v>
      </c>
      <c r="I21">
        <v>7.9930000000000001E-3</v>
      </c>
      <c r="J21" t="s">
        <v>0</v>
      </c>
    </row>
    <row r="22" spans="1:10" x14ac:dyDescent="0.3">
      <c r="A22" t="s">
        <v>354</v>
      </c>
      <c r="B22">
        <v>30224653</v>
      </c>
      <c r="C22" s="5" t="s">
        <v>730</v>
      </c>
      <c r="D22">
        <v>3</v>
      </c>
      <c r="E22">
        <v>23163749</v>
      </c>
      <c r="F22" t="s">
        <v>731</v>
      </c>
      <c r="G22">
        <v>0.79369999999999996</v>
      </c>
      <c r="H22">
        <v>0.3674</v>
      </c>
      <c r="I22">
        <v>3.0779999999999998E-2</v>
      </c>
      <c r="J22" t="s">
        <v>3</v>
      </c>
    </row>
    <row r="23" spans="1:10" x14ac:dyDescent="0.3">
      <c r="A23" t="s">
        <v>356</v>
      </c>
      <c r="B23">
        <v>30578418</v>
      </c>
      <c r="C23" s="6" t="s">
        <v>362</v>
      </c>
      <c r="D23">
        <v>5</v>
      </c>
      <c r="E23">
        <v>71068161</v>
      </c>
      <c r="F23" t="s">
        <v>732</v>
      </c>
      <c r="G23">
        <v>-0.86729999999999996</v>
      </c>
      <c r="H23">
        <v>0.41670000000000001</v>
      </c>
      <c r="I23">
        <v>3.7400000000000003E-2</v>
      </c>
      <c r="J23" t="s">
        <v>4</v>
      </c>
    </row>
    <row r="24" spans="1:10" x14ac:dyDescent="0.3">
      <c r="A24" t="s">
        <v>356</v>
      </c>
      <c r="B24">
        <v>30578418</v>
      </c>
      <c r="C24" s="5" t="s">
        <v>584</v>
      </c>
      <c r="D24">
        <v>5</v>
      </c>
      <c r="E24">
        <v>72647518</v>
      </c>
      <c r="F24" t="s">
        <v>585</v>
      </c>
      <c r="G24">
        <v>0.50970000000000004</v>
      </c>
      <c r="H24">
        <v>0.22520000000000001</v>
      </c>
      <c r="I24">
        <v>2.3609999999999999E-2</v>
      </c>
      <c r="J24" t="s">
        <v>0</v>
      </c>
    </row>
    <row r="25" spans="1:10" x14ac:dyDescent="0.3">
      <c r="A25" t="s">
        <v>351</v>
      </c>
      <c r="B25">
        <v>30578418</v>
      </c>
      <c r="C25" s="5" t="s">
        <v>230</v>
      </c>
      <c r="D25">
        <v>5</v>
      </c>
      <c r="E25">
        <v>77853085</v>
      </c>
      <c r="F25" t="s">
        <v>521</v>
      </c>
      <c r="G25">
        <v>-0.61160000000000003</v>
      </c>
      <c r="H25">
        <v>0.2792</v>
      </c>
      <c r="I25">
        <v>2.8469999999999999E-2</v>
      </c>
      <c r="J25" t="s">
        <v>4</v>
      </c>
    </row>
    <row r="26" spans="1:10" x14ac:dyDescent="0.3">
      <c r="A26" t="s">
        <v>356</v>
      </c>
      <c r="B26">
        <v>30578418</v>
      </c>
      <c r="C26" s="5" t="s">
        <v>643</v>
      </c>
      <c r="D26">
        <v>6</v>
      </c>
      <c r="E26">
        <v>27739566</v>
      </c>
      <c r="F26" t="s">
        <v>644</v>
      </c>
      <c r="G26">
        <v>1.9450000000000001</v>
      </c>
      <c r="H26">
        <v>0.71589999999999998</v>
      </c>
      <c r="I26">
        <v>6.5919999999999998E-3</v>
      </c>
      <c r="J26" t="s">
        <v>0</v>
      </c>
    </row>
    <row r="27" spans="1:10" x14ac:dyDescent="0.3">
      <c r="A27" t="s">
        <v>356</v>
      </c>
      <c r="B27">
        <v>26390057</v>
      </c>
      <c r="C27" s="5" t="s">
        <v>247</v>
      </c>
      <c r="D27">
        <v>7</v>
      </c>
      <c r="E27">
        <v>46010100</v>
      </c>
      <c r="F27" t="s">
        <v>436</v>
      </c>
      <c r="G27">
        <v>0.4738</v>
      </c>
      <c r="H27">
        <v>0.2361</v>
      </c>
      <c r="I27">
        <v>4.4810000000000003E-2</v>
      </c>
      <c r="J27" t="s">
        <v>0</v>
      </c>
    </row>
    <row r="28" spans="1:10" x14ac:dyDescent="0.3">
      <c r="A28" t="s">
        <v>351</v>
      </c>
      <c r="B28">
        <v>30224653</v>
      </c>
      <c r="C28" s="5" t="s">
        <v>141</v>
      </c>
      <c r="D28">
        <v>7</v>
      </c>
      <c r="E28">
        <v>28142088</v>
      </c>
      <c r="F28" t="s">
        <v>733</v>
      </c>
      <c r="G28">
        <v>0.57230000000000003</v>
      </c>
      <c r="H28">
        <v>0.22869999999999999</v>
      </c>
      <c r="I28">
        <v>1.234E-2</v>
      </c>
      <c r="J28" t="s">
        <v>0</v>
      </c>
    </row>
    <row r="29" spans="1:10" x14ac:dyDescent="0.3">
      <c r="A29" t="s">
        <v>351</v>
      </c>
      <c r="B29">
        <v>27618447</v>
      </c>
      <c r="C29" s="5" t="s">
        <v>437</v>
      </c>
      <c r="D29">
        <v>7</v>
      </c>
      <c r="E29">
        <v>46008110</v>
      </c>
      <c r="F29" t="s">
        <v>438</v>
      </c>
      <c r="G29">
        <v>-0.66149999999999998</v>
      </c>
      <c r="H29">
        <v>0.27350000000000002</v>
      </c>
      <c r="I29">
        <v>1.5570000000000001E-2</v>
      </c>
      <c r="J29" t="s">
        <v>1</v>
      </c>
    </row>
    <row r="30" spans="1:10" x14ac:dyDescent="0.3">
      <c r="A30" t="s">
        <v>354</v>
      </c>
      <c r="B30">
        <v>30224653</v>
      </c>
      <c r="C30" s="5" t="s">
        <v>140</v>
      </c>
      <c r="D30">
        <v>7</v>
      </c>
      <c r="E30">
        <v>14375977</v>
      </c>
      <c r="F30" t="s">
        <v>734</v>
      </c>
      <c r="G30">
        <v>0.76449999999999996</v>
      </c>
      <c r="H30">
        <v>0.32400000000000001</v>
      </c>
      <c r="I30">
        <v>1.8290000000000001E-2</v>
      </c>
      <c r="J30" t="s">
        <v>0</v>
      </c>
    </row>
    <row r="31" spans="1:10" x14ac:dyDescent="0.3">
      <c r="A31" t="s">
        <v>351</v>
      </c>
      <c r="B31">
        <v>30578418</v>
      </c>
      <c r="C31" s="5" t="s">
        <v>141</v>
      </c>
      <c r="D31">
        <v>7</v>
      </c>
      <c r="E31">
        <v>28172732</v>
      </c>
      <c r="F31" t="s">
        <v>735</v>
      </c>
      <c r="G31">
        <v>-0.87409999999999999</v>
      </c>
      <c r="H31">
        <v>0.33040000000000003</v>
      </c>
      <c r="I31">
        <v>8.1510000000000003E-3</v>
      </c>
      <c r="J31" t="s">
        <v>4</v>
      </c>
    </row>
    <row r="32" spans="1:10" x14ac:dyDescent="0.3">
      <c r="A32" t="s">
        <v>356</v>
      </c>
      <c r="B32">
        <v>30578418</v>
      </c>
      <c r="C32" s="5" t="s">
        <v>439</v>
      </c>
      <c r="D32">
        <v>8</v>
      </c>
      <c r="E32">
        <v>120436875</v>
      </c>
      <c r="F32" t="s">
        <v>607</v>
      </c>
      <c r="G32">
        <v>0.63429999999999997</v>
      </c>
      <c r="H32">
        <v>0.28989999999999999</v>
      </c>
      <c r="I32">
        <v>2.87E-2</v>
      </c>
      <c r="J32" t="s">
        <v>0</v>
      </c>
    </row>
    <row r="33" spans="1:10" x14ac:dyDescent="0.3">
      <c r="A33" t="s">
        <v>356</v>
      </c>
      <c r="B33">
        <v>27841878</v>
      </c>
      <c r="C33" s="5" t="s">
        <v>648</v>
      </c>
      <c r="D33">
        <v>8</v>
      </c>
      <c r="E33">
        <v>76054904</v>
      </c>
      <c r="F33" t="s">
        <v>649</v>
      </c>
      <c r="G33">
        <v>0.84660000000000002</v>
      </c>
      <c r="H33">
        <v>0.42730000000000001</v>
      </c>
      <c r="I33">
        <v>4.7579999999999997E-2</v>
      </c>
      <c r="J33" t="s">
        <v>2</v>
      </c>
    </row>
    <row r="34" spans="1:10" x14ac:dyDescent="0.3">
      <c r="A34" t="s">
        <v>420</v>
      </c>
      <c r="B34">
        <v>21909110</v>
      </c>
      <c r="C34" s="5" t="s">
        <v>439</v>
      </c>
      <c r="D34">
        <v>8</v>
      </c>
      <c r="E34">
        <v>120435812</v>
      </c>
      <c r="F34" t="s">
        <v>440</v>
      </c>
      <c r="G34">
        <v>0.55300000000000005</v>
      </c>
      <c r="H34">
        <v>0.24340000000000001</v>
      </c>
      <c r="I34">
        <v>2.308E-2</v>
      </c>
      <c r="J34" t="s">
        <v>2</v>
      </c>
    </row>
    <row r="35" spans="1:10" x14ac:dyDescent="0.3">
      <c r="A35" t="s">
        <v>356</v>
      </c>
      <c r="B35">
        <v>27841878</v>
      </c>
      <c r="C35" s="5" t="s">
        <v>441</v>
      </c>
      <c r="D35">
        <v>8</v>
      </c>
      <c r="E35">
        <v>77588716</v>
      </c>
      <c r="F35" t="s">
        <v>442</v>
      </c>
      <c r="G35">
        <v>0.55249999999999999</v>
      </c>
      <c r="H35">
        <v>0.24840000000000001</v>
      </c>
      <c r="I35">
        <v>2.6159999999999999E-2</v>
      </c>
      <c r="J35" t="s">
        <v>3</v>
      </c>
    </row>
    <row r="36" spans="1:10" x14ac:dyDescent="0.3">
      <c r="A36" s="12" t="s">
        <v>356</v>
      </c>
      <c r="B36" s="12">
        <v>28135244</v>
      </c>
      <c r="C36" s="11" t="s">
        <v>189</v>
      </c>
      <c r="D36" s="12">
        <v>9</v>
      </c>
      <c r="E36" s="12">
        <v>127900996</v>
      </c>
      <c r="F36" s="12" t="s">
        <v>652</v>
      </c>
      <c r="G36" s="12">
        <v>-1.7983</v>
      </c>
      <c r="H36" s="12">
        <v>0.71750000000000003</v>
      </c>
      <c r="I36" s="12">
        <v>1.2200000000000001E-2</v>
      </c>
      <c r="J36" s="12" t="s">
        <v>4</v>
      </c>
    </row>
    <row r="37" spans="1:10" ht="16.2" x14ac:dyDescent="0.3">
      <c r="A37" t="s">
        <v>766</v>
      </c>
    </row>
    <row r="58" spans="8:8" x14ac:dyDescent="0.3">
      <c r="H58" s="1"/>
    </row>
    <row r="59" spans="8:8" x14ac:dyDescent="0.3">
      <c r="H59" s="1"/>
    </row>
    <row r="91" spans="8:8" x14ac:dyDescent="0.3">
      <c r="H91" s="1"/>
    </row>
    <row r="94" spans="8:8" x14ac:dyDescent="0.3">
      <c r="H94" s="1"/>
    </row>
    <row r="97" spans="8:8" x14ac:dyDescent="0.3">
      <c r="H97" s="1"/>
    </row>
    <row r="172" spans="8:8" x14ac:dyDescent="0.3">
      <c r="H172" s="1"/>
    </row>
  </sheetData>
  <sortState xmlns:xlrd2="http://schemas.microsoft.com/office/spreadsheetml/2017/richdata2" ref="A1:O50">
    <sortCondition ref="A2:A50"/>
    <sortCondition ref="B2:B50"/>
  </sortState>
  <conditionalFormatting sqref="C1">
    <cfRule type="duplicateValues" dxfId="7" priority="2"/>
  </conditionalFormatting>
  <conditionalFormatting sqref="C1">
    <cfRule type="duplicateValues" dxfId="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E666B-7202-41CC-A3FE-F9375114CB89}">
  <dimension ref="A1:J38"/>
  <sheetViews>
    <sheetView workbookViewId="0">
      <selection activeCell="A37" sqref="A37"/>
    </sheetView>
  </sheetViews>
  <sheetFormatPr defaultRowHeight="14.4" x14ac:dyDescent="0.3"/>
  <cols>
    <col min="1" max="1" width="23.88671875" bestFit="1" customWidth="1"/>
    <col min="3" max="3" width="19.554687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1</v>
      </c>
      <c r="B2">
        <v>30578418</v>
      </c>
      <c r="C2" s="5" t="s">
        <v>254</v>
      </c>
      <c r="D2">
        <v>1</v>
      </c>
      <c r="E2">
        <v>43066594</v>
      </c>
      <c r="F2" t="s">
        <v>736</v>
      </c>
      <c r="G2">
        <v>0.67889999999999995</v>
      </c>
      <c r="H2">
        <v>0.3407</v>
      </c>
      <c r="I2">
        <v>4.6260000000000003E-2</v>
      </c>
      <c r="J2" t="s">
        <v>31</v>
      </c>
    </row>
    <row r="3" spans="1:10" x14ac:dyDescent="0.3">
      <c r="A3" t="s">
        <v>356</v>
      </c>
      <c r="B3">
        <v>30224653</v>
      </c>
      <c r="C3" s="5" t="s">
        <v>238</v>
      </c>
      <c r="D3">
        <v>1</v>
      </c>
      <c r="E3">
        <v>28734372</v>
      </c>
      <c r="F3" t="s">
        <v>737</v>
      </c>
      <c r="G3">
        <v>-1.9023000000000001</v>
      </c>
      <c r="H3">
        <v>0.78359999999999996</v>
      </c>
      <c r="I3">
        <v>1.52E-2</v>
      </c>
      <c r="J3" t="s">
        <v>32</v>
      </c>
    </row>
    <row r="4" spans="1:10" x14ac:dyDescent="0.3">
      <c r="A4" t="s">
        <v>351</v>
      </c>
      <c r="B4">
        <v>30578418</v>
      </c>
      <c r="C4" s="5" t="s">
        <v>237</v>
      </c>
      <c r="D4">
        <v>1</v>
      </c>
      <c r="E4">
        <v>169109393</v>
      </c>
      <c r="F4" t="s">
        <v>653</v>
      </c>
      <c r="G4">
        <v>-0.68630000000000002</v>
      </c>
      <c r="H4">
        <v>0.32369999999999999</v>
      </c>
      <c r="I4">
        <v>3.3959999999999997E-2</v>
      </c>
      <c r="J4" t="s">
        <v>32</v>
      </c>
    </row>
    <row r="5" spans="1:10" x14ac:dyDescent="0.3">
      <c r="A5" t="s">
        <v>351</v>
      </c>
      <c r="B5">
        <v>30578418</v>
      </c>
      <c r="C5" s="5" t="s">
        <v>654</v>
      </c>
      <c r="D5">
        <v>1</v>
      </c>
      <c r="E5">
        <v>210386892</v>
      </c>
      <c r="F5" t="s">
        <v>655</v>
      </c>
      <c r="G5">
        <v>-0.62290000000000001</v>
      </c>
      <c r="H5">
        <v>0.30430000000000001</v>
      </c>
      <c r="I5">
        <v>4.0649999999999999E-2</v>
      </c>
      <c r="J5" t="s">
        <v>34</v>
      </c>
    </row>
    <row r="6" spans="1:10" x14ac:dyDescent="0.3">
      <c r="A6" t="s">
        <v>351</v>
      </c>
      <c r="B6">
        <v>30224653</v>
      </c>
      <c r="C6" s="5" t="s">
        <v>198</v>
      </c>
      <c r="D6">
        <v>1</v>
      </c>
      <c r="E6">
        <v>2187085</v>
      </c>
      <c r="F6" t="s">
        <v>738</v>
      </c>
      <c r="G6">
        <v>0.71640000000000004</v>
      </c>
      <c r="H6">
        <v>0.29870000000000002</v>
      </c>
      <c r="I6">
        <v>1.6459999999999999E-2</v>
      </c>
      <c r="J6" t="s">
        <v>31</v>
      </c>
    </row>
    <row r="7" spans="1:10" x14ac:dyDescent="0.3">
      <c r="A7" t="s">
        <v>354</v>
      </c>
      <c r="B7">
        <v>30578418</v>
      </c>
      <c r="C7" s="6" t="s">
        <v>362</v>
      </c>
      <c r="D7">
        <v>1</v>
      </c>
      <c r="E7">
        <v>59656909</v>
      </c>
      <c r="F7" t="s">
        <v>739</v>
      </c>
      <c r="G7">
        <v>0.78710000000000002</v>
      </c>
      <c r="H7">
        <v>0.39779999999999999</v>
      </c>
      <c r="I7">
        <v>4.7849999999999997E-2</v>
      </c>
      <c r="J7" t="s">
        <v>31</v>
      </c>
    </row>
    <row r="8" spans="1:10" x14ac:dyDescent="0.3">
      <c r="A8" t="s">
        <v>356</v>
      </c>
      <c r="B8">
        <v>30578418</v>
      </c>
      <c r="C8" s="5" t="s">
        <v>740</v>
      </c>
      <c r="D8">
        <v>1</v>
      </c>
      <c r="E8">
        <v>50954128</v>
      </c>
      <c r="F8" t="s">
        <v>741</v>
      </c>
      <c r="G8">
        <v>-1.1560999999999999</v>
      </c>
      <c r="H8">
        <v>0.58289999999999997</v>
      </c>
      <c r="I8">
        <v>4.7309999999999998E-2</v>
      </c>
      <c r="J8" t="s">
        <v>32</v>
      </c>
    </row>
    <row r="9" spans="1:10" x14ac:dyDescent="0.3">
      <c r="A9" t="s">
        <v>356</v>
      </c>
      <c r="B9">
        <v>30578418</v>
      </c>
      <c r="C9" s="5" t="s">
        <v>237</v>
      </c>
      <c r="D9">
        <v>1</v>
      </c>
      <c r="E9">
        <v>169113881</v>
      </c>
      <c r="F9" t="s">
        <v>658</v>
      </c>
      <c r="G9">
        <v>-0.9264</v>
      </c>
      <c r="H9">
        <v>0.34720000000000001</v>
      </c>
      <c r="I9">
        <v>7.6270000000000001E-3</v>
      </c>
      <c r="J9" t="s">
        <v>32</v>
      </c>
    </row>
    <row r="10" spans="1:10" x14ac:dyDescent="0.3">
      <c r="A10" t="s">
        <v>356</v>
      </c>
      <c r="B10">
        <v>30578418</v>
      </c>
      <c r="C10" s="5" t="s">
        <v>238</v>
      </c>
      <c r="D10">
        <v>1</v>
      </c>
      <c r="E10">
        <v>28793149</v>
      </c>
      <c r="F10" t="s">
        <v>742</v>
      </c>
      <c r="G10">
        <v>-1.9049</v>
      </c>
      <c r="H10">
        <v>0.78949999999999998</v>
      </c>
      <c r="I10">
        <v>1.583E-2</v>
      </c>
      <c r="J10" t="s">
        <v>32</v>
      </c>
    </row>
    <row r="11" spans="1:10" x14ac:dyDescent="0.3">
      <c r="A11" t="s">
        <v>351</v>
      </c>
      <c r="B11">
        <v>30224653</v>
      </c>
      <c r="C11" s="5" t="s">
        <v>251</v>
      </c>
      <c r="D11">
        <v>1</v>
      </c>
      <c r="E11">
        <v>209970355</v>
      </c>
      <c r="F11" t="s">
        <v>660</v>
      </c>
      <c r="G11">
        <v>0.98839999999999995</v>
      </c>
      <c r="H11">
        <v>0.37409999999999999</v>
      </c>
      <c r="I11">
        <v>8.2430000000000003E-3</v>
      </c>
      <c r="J11" t="s">
        <v>31</v>
      </c>
    </row>
    <row r="12" spans="1:10" x14ac:dyDescent="0.3">
      <c r="A12" t="s">
        <v>354</v>
      </c>
      <c r="B12">
        <v>30224653</v>
      </c>
      <c r="C12" s="5" t="s">
        <v>255</v>
      </c>
      <c r="D12">
        <v>10</v>
      </c>
      <c r="E12">
        <v>32590362</v>
      </c>
      <c r="F12" t="s">
        <v>743</v>
      </c>
      <c r="G12">
        <v>-0.99080000000000001</v>
      </c>
      <c r="H12">
        <v>0.41699999999999998</v>
      </c>
      <c r="I12">
        <v>1.7510000000000001E-2</v>
      </c>
      <c r="J12" t="s">
        <v>32</v>
      </c>
    </row>
    <row r="13" spans="1:10" x14ac:dyDescent="0.3">
      <c r="A13" t="s">
        <v>354</v>
      </c>
      <c r="B13">
        <v>30224653</v>
      </c>
      <c r="C13" s="5" t="s">
        <v>664</v>
      </c>
      <c r="D13">
        <v>11</v>
      </c>
      <c r="E13">
        <v>73068571</v>
      </c>
      <c r="F13" t="s">
        <v>665</v>
      </c>
      <c r="G13">
        <v>0.90939999999999999</v>
      </c>
      <c r="H13">
        <v>0.36159999999999998</v>
      </c>
      <c r="I13">
        <v>1.1900000000000001E-2</v>
      </c>
      <c r="J13" t="s">
        <v>31</v>
      </c>
    </row>
    <row r="14" spans="1:10" x14ac:dyDescent="0.3">
      <c r="A14" t="s">
        <v>356</v>
      </c>
      <c r="B14">
        <v>30578418</v>
      </c>
      <c r="C14" s="5" t="s">
        <v>744</v>
      </c>
      <c r="D14">
        <v>11</v>
      </c>
      <c r="E14">
        <v>45255926</v>
      </c>
      <c r="F14" t="s">
        <v>745</v>
      </c>
      <c r="G14">
        <v>0.59640000000000004</v>
      </c>
      <c r="H14">
        <v>0.29530000000000001</v>
      </c>
      <c r="I14">
        <v>4.3409999999999997E-2</v>
      </c>
      <c r="J14" t="s">
        <v>31</v>
      </c>
    </row>
    <row r="15" spans="1:10" x14ac:dyDescent="0.3">
      <c r="A15" t="s">
        <v>356</v>
      </c>
      <c r="B15">
        <v>30224653</v>
      </c>
      <c r="C15" s="5" t="s">
        <v>666</v>
      </c>
      <c r="D15">
        <v>14</v>
      </c>
      <c r="E15">
        <v>100742658</v>
      </c>
      <c r="F15" t="s">
        <v>667</v>
      </c>
      <c r="G15">
        <v>0.61839999999999995</v>
      </c>
      <c r="H15">
        <v>0.315</v>
      </c>
      <c r="I15">
        <v>4.9610000000000001E-2</v>
      </c>
      <c r="J15" t="s">
        <v>31</v>
      </c>
    </row>
    <row r="16" spans="1:10" x14ac:dyDescent="0.3">
      <c r="A16" t="s">
        <v>356</v>
      </c>
      <c r="B16">
        <v>30224653</v>
      </c>
      <c r="C16" s="5" t="s">
        <v>540</v>
      </c>
      <c r="D16">
        <v>14</v>
      </c>
      <c r="E16">
        <v>94465789</v>
      </c>
      <c r="F16" t="s">
        <v>541</v>
      </c>
      <c r="G16">
        <v>0.74180000000000001</v>
      </c>
      <c r="H16">
        <v>0.31269999999999998</v>
      </c>
      <c r="I16">
        <v>1.7690000000000001E-2</v>
      </c>
      <c r="J16" t="s">
        <v>31</v>
      </c>
    </row>
    <row r="17" spans="1:10" x14ac:dyDescent="0.3">
      <c r="A17" t="s">
        <v>351</v>
      </c>
      <c r="B17">
        <v>28135244</v>
      </c>
      <c r="C17" s="5" t="s">
        <v>746</v>
      </c>
      <c r="D17">
        <v>15</v>
      </c>
      <c r="E17">
        <v>91427692</v>
      </c>
      <c r="F17" t="s">
        <v>747</v>
      </c>
      <c r="G17">
        <v>3.0419</v>
      </c>
      <c r="H17">
        <v>1.3956999999999999</v>
      </c>
      <c r="I17">
        <v>2.929E-2</v>
      </c>
      <c r="J17" t="s">
        <v>31</v>
      </c>
    </row>
    <row r="18" spans="1:10" x14ac:dyDescent="0.3">
      <c r="A18" t="s">
        <v>356</v>
      </c>
      <c r="B18">
        <v>30578418</v>
      </c>
      <c r="C18" s="5" t="s">
        <v>748</v>
      </c>
      <c r="D18">
        <v>16</v>
      </c>
      <c r="E18">
        <v>30712987</v>
      </c>
      <c r="F18" t="s">
        <v>749</v>
      </c>
      <c r="G18">
        <v>0.91420000000000001</v>
      </c>
      <c r="H18">
        <v>0.43869999999999998</v>
      </c>
      <c r="I18">
        <v>3.7170000000000002E-2</v>
      </c>
      <c r="J18" t="s">
        <v>33</v>
      </c>
    </row>
    <row r="19" spans="1:10" x14ac:dyDescent="0.3">
      <c r="A19" t="s">
        <v>356</v>
      </c>
      <c r="B19">
        <v>28135244</v>
      </c>
      <c r="C19" s="5" t="s">
        <v>750</v>
      </c>
      <c r="D19">
        <v>17</v>
      </c>
      <c r="E19">
        <v>40317241</v>
      </c>
      <c r="F19" t="s">
        <v>751</v>
      </c>
      <c r="G19">
        <v>2.3639000000000001</v>
      </c>
      <c r="H19">
        <v>1.1091</v>
      </c>
      <c r="I19">
        <v>3.3050000000000003E-2</v>
      </c>
      <c r="J19" t="s">
        <v>31</v>
      </c>
    </row>
    <row r="20" spans="1:10" x14ac:dyDescent="0.3">
      <c r="A20" t="s">
        <v>356</v>
      </c>
      <c r="B20">
        <v>28135244</v>
      </c>
      <c r="C20" s="5" t="s">
        <v>253</v>
      </c>
      <c r="D20">
        <v>2</v>
      </c>
      <c r="E20">
        <v>85491365</v>
      </c>
      <c r="F20" t="s">
        <v>670</v>
      </c>
      <c r="G20">
        <v>0.6613</v>
      </c>
      <c r="H20">
        <v>0.30919999999999997</v>
      </c>
      <c r="I20">
        <v>3.245E-2</v>
      </c>
      <c r="J20" t="s">
        <v>31</v>
      </c>
    </row>
    <row r="21" spans="1:10" x14ac:dyDescent="0.3">
      <c r="A21" t="s">
        <v>356</v>
      </c>
      <c r="B21">
        <v>30487518</v>
      </c>
      <c r="C21" s="5" t="s">
        <v>428</v>
      </c>
      <c r="D21">
        <v>20</v>
      </c>
      <c r="E21">
        <v>19507731</v>
      </c>
      <c r="F21" t="s">
        <v>429</v>
      </c>
      <c r="G21">
        <v>-0.77600000000000002</v>
      </c>
      <c r="H21">
        <v>0.29310000000000003</v>
      </c>
      <c r="I21">
        <v>8.1209999999999997E-3</v>
      </c>
      <c r="J21" t="s">
        <v>32</v>
      </c>
    </row>
    <row r="22" spans="1:10" x14ac:dyDescent="0.3">
      <c r="A22" t="s">
        <v>356</v>
      </c>
      <c r="B22">
        <v>28135244</v>
      </c>
      <c r="C22" s="5" t="s">
        <v>248</v>
      </c>
      <c r="D22">
        <v>20</v>
      </c>
      <c r="E22">
        <v>19465907</v>
      </c>
      <c r="F22" t="s">
        <v>516</v>
      </c>
      <c r="G22">
        <v>0.67559999999999998</v>
      </c>
      <c r="H22">
        <v>0.32379999999999998</v>
      </c>
      <c r="I22">
        <v>3.6940000000000001E-2</v>
      </c>
      <c r="J22" t="s">
        <v>31</v>
      </c>
    </row>
    <row r="23" spans="1:10" x14ac:dyDescent="0.3">
      <c r="A23" t="s">
        <v>356</v>
      </c>
      <c r="B23">
        <v>27618447</v>
      </c>
      <c r="C23" s="5" t="s">
        <v>210</v>
      </c>
      <c r="D23">
        <v>22</v>
      </c>
      <c r="E23">
        <v>40729614</v>
      </c>
      <c r="F23" t="s">
        <v>575</v>
      </c>
      <c r="G23">
        <v>-0.75270000000000004</v>
      </c>
      <c r="H23">
        <v>0.3342</v>
      </c>
      <c r="I23">
        <v>2.4330000000000001E-2</v>
      </c>
      <c r="J23" t="s">
        <v>32</v>
      </c>
    </row>
    <row r="24" spans="1:10" x14ac:dyDescent="0.3">
      <c r="A24" t="s">
        <v>351</v>
      </c>
      <c r="B24">
        <v>30578418</v>
      </c>
      <c r="C24" s="5" t="s">
        <v>229</v>
      </c>
      <c r="D24">
        <v>3</v>
      </c>
      <c r="E24">
        <v>42054910</v>
      </c>
      <c r="F24" t="s">
        <v>577</v>
      </c>
      <c r="G24">
        <v>-1.0690999999999999</v>
      </c>
      <c r="H24">
        <v>0.54300000000000004</v>
      </c>
      <c r="I24">
        <v>4.8939999999999997E-2</v>
      </c>
      <c r="J24" t="s">
        <v>32</v>
      </c>
    </row>
    <row r="25" spans="1:10" x14ac:dyDescent="0.3">
      <c r="A25" t="s">
        <v>354</v>
      </c>
      <c r="B25">
        <v>27618452</v>
      </c>
      <c r="C25" s="5" t="s">
        <v>673</v>
      </c>
      <c r="D25">
        <v>3</v>
      </c>
      <c r="E25">
        <v>64710253</v>
      </c>
      <c r="F25" t="s">
        <v>674</v>
      </c>
      <c r="G25">
        <v>-0.62409999999999999</v>
      </c>
      <c r="H25">
        <v>0.2974</v>
      </c>
      <c r="I25">
        <v>3.5860000000000003E-2</v>
      </c>
      <c r="J25" t="s">
        <v>32</v>
      </c>
    </row>
    <row r="26" spans="1:10" x14ac:dyDescent="0.3">
      <c r="A26" t="s">
        <v>356</v>
      </c>
      <c r="B26">
        <v>27841878</v>
      </c>
      <c r="C26" s="5" t="s">
        <v>578</v>
      </c>
      <c r="D26">
        <v>4</v>
      </c>
      <c r="E26">
        <v>54802305</v>
      </c>
      <c r="F26" t="s">
        <v>579</v>
      </c>
      <c r="G26">
        <v>1.4286000000000001</v>
      </c>
      <c r="H26">
        <v>0.46629999999999999</v>
      </c>
      <c r="I26">
        <v>2.1870000000000001E-3</v>
      </c>
      <c r="J26" t="s">
        <v>36</v>
      </c>
    </row>
    <row r="27" spans="1:10" x14ac:dyDescent="0.3">
      <c r="A27" t="s">
        <v>356</v>
      </c>
      <c r="B27">
        <v>30487518</v>
      </c>
      <c r="C27" s="5" t="s">
        <v>581</v>
      </c>
      <c r="D27">
        <v>4</v>
      </c>
      <c r="E27">
        <v>54796220</v>
      </c>
      <c r="F27" t="s">
        <v>582</v>
      </c>
      <c r="G27">
        <v>0.82450000000000001</v>
      </c>
      <c r="H27">
        <v>0.3755</v>
      </c>
      <c r="I27">
        <v>2.81E-2</v>
      </c>
      <c r="J27" t="s">
        <v>31</v>
      </c>
    </row>
    <row r="28" spans="1:10" x14ac:dyDescent="0.3">
      <c r="A28" t="s">
        <v>420</v>
      </c>
      <c r="B28">
        <v>21909110</v>
      </c>
      <c r="C28" s="5" t="s">
        <v>581</v>
      </c>
      <c r="D28">
        <v>4</v>
      </c>
      <c r="E28">
        <v>54799245</v>
      </c>
      <c r="F28" t="s">
        <v>583</v>
      </c>
      <c r="G28">
        <v>1.3736999999999999</v>
      </c>
      <c r="H28">
        <v>0.4073</v>
      </c>
      <c r="I28">
        <v>7.45E-4</v>
      </c>
      <c r="J28" t="s">
        <v>31</v>
      </c>
    </row>
    <row r="29" spans="1:10" x14ac:dyDescent="0.3">
      <c r="A29" t="s">
        <v>354</v>
      </c>
      <c r="B29">
        <v>28135244</v>
      </c>
      <c r="C29" s="5" t="s">
        <v>246</v>
      </c>
      <c r="D29">
        <v>5</v>
      </c>
      <c r="E29">
        <v>75038431</v>
      </c>
      <c r="F29" t="s">
        <v>752</v>
      </c>
      <c r="G29">
        <v>-0.66669999999999996</v>
      </c>
      <c r="H29">
        <v>0.30049999999999999</v>
      </c>
      <c r="I29">
        <v>2.6530000000000001E-2</v>
      </c>
      <c r="J29" t="s">
        <v>32</v>
      </c>
    </row>
    <row r="30" spans="1:10" x14ac:dyDescent="0.3">
      <c r="A30" t="s">
        <v>354</v>
      </c>
      <c r="B30">
        <v>27841878</v>
      </c>
      <c r="C30" s="5" t="s">
        <v>753</v>
      </c>
      <c r="D30">
        <v>5</v>
      </c>
      <c r="E30">
        <v>75038718</v>
      </c>
      <c r="F30" t="s">
        <v>754</v>
      </c>
      <c r="G30">
        <v>0.81840000000000002</v>
      </c>
      <c r="H30" s="1">
        <v>0.3105</v>
      </c>
      <c r="I30">
        <v>8.3909999999999992E-3</v>
      </c>
      <c r="J30" t="s">
        <v>31</v>
      </c>
    </row>
    <row r="31" spans="1:10" x14ac:dyDescent="0.3">
      <c r="A31" t="s">
        <v>354</v>
      </c>
      <c r="B31">
        <v>30224653</v>
      </c>
      <c r="C31" s="5" t="s">
        <v>680</v>
      </c>
      <c r="D31">
        <v>6</v>
      </c>
      <c r="E31">
        <v>34244132</v>
      </c>
      <c r="F31" t="s">
        <v>681</v>
      </c>
      <c r="G31">
        <v>-2.5285000000000002</v>
      </c>
      <c r="H31">
        <v>1.254</v>
      </c>
      <c r="I31">
        <v>4.3770000000000003E-2</v>
      </c>
      <c r="J31" t="s">
        <v>32</v>
      </c>
    </row>
    <row r="32" spans="1:10" x14ac:dyDescent="0.3">
      <c r="A32" t="s">
        <v>356</v>
      </c>
      <c r="B32">
        <v>27841878</v>
      </c>
      <c r="C32" s="5" t="s">
        <v>755</v>
      </c>
      <c r="D32">
        <v>6</v>
      </c>
      <c r="E32">
        <v>42673015</v>
      </c>
      <c r="F32" t="s">
        <v>756</v>
      </c>
      <c r="G32">
        <v>0.81520000000000004</v>
      </c>
      <c r="H32">
        <v>0.37709999999999999</v>
      </c>
      <c r="I32">
        <v>3.0630000000000001E-2</v>
      </c>
      <c r="J32" t="s">
        <v>31</v>
      </c>
    </row>
    <row r="33" spans="1:10" x14ac:dyDescent="0.3">
      <c r="A33" t="s">
        <v>351</v>
      </c>
      <c r="B33">
        <v>30224653</v>
      </c>
      <c r="C33" s="5" t="s">
        <v>682</v>
      </c>
      <c r="D33">
        <v>6</v>
      </c>
      <c r="E33">
        <v>119113317</v>
      </c>
      <c r="F33" t="s">
        <v>683</v>
      </c>
      <c r="G33">
        <v>0.79400000000000004</v>
      </c>
      <c r="H33">
        <v>0.34839999999999999</v>
      </c>
      <c r="I33">
        <v>2.2669999999999999E-2</v>
      </c>
      <c r="J33" t="s">
        <v>31</v>
      </c>
    </row>
    <row r="34" spans="1:10" x14ac:dyDescent="0.3">
      <c r="A34" t="s">
        <v>351</v>
      </c>
      <c r="B34">
        <v>30224653</v>
      </c>
      <c r="C34" s="5" t="s">
        <v>256</v>
      </c>
      <c r="D34">
        <v>6</v>
      </c>
      <c r="E34">
        <v>131311909</v>
      </c>
      <c r="F34" t="s">
        <v>757</v>
      </c>
      <c r="G34">
        <v>0.71819999999999995</v>
      </c>
      <c r="H34">
        <v>0.36430000000000001</v>
      </c>
      <c r="I34">
        <v>4.8680000000000001E-2</v>
      </c>
      <c r="J34" t="s">
        <v>31</v>
      </c>
    </row>
    <row r="35" spans="1:10" x14ac:dyDescent="0.3">
      <c r="A35" t="s">
        <v>351</v>
      </c>
      <c r="B35">
        <v>30224653</v>
      </c>
      <c r="C35" s="5" t="s">
        <v>758</v>
      </c>
      <c r="D35">
        <v>8</v>
      </c>
      <c r="E35">
        <v>60535824</v>
      </c>
      <c r="F35" t="s">
        <v>759</v>
      </c>
      <c r="G35">
        <v>0.82569999999999999</v>
      </c>
      <c r="H35" s="1">
        <v>0.37819999999999998</v>
      </c>
      <c r="I35">
        <v>2.903E-2</v>
      </c>
      <c r="J35" t="s">
        <v>31</v>
      </c>
    </row>
    <row r="36" spans="1:10" x14ac:dyDescent="0.3">
      <c r="A36" s="12" t="s">
        <v>351</v>
      </c>
      <c r="B36" s="12">
        <v>30224653</v>
      </c>
      <c r="C36" s="11" t="s">
        <v>760</v>
      </c>
      <c r="D36" s="12">
        <v>9</v>
      </c>
      <c r="E36" s="12">
        <v>211762</v>
      </c>
      <c r="F36" s="12" t="s">
        <v>761</v>
      </c>
      <c r="G36" s="12">
        <v>0.63290000000000002</v>
      </c>
      <c r="H36" s="13">
        <v>0.30170000000000002</v>
      </c>
      <c r="I36" s="12">
        <v>3.594E-2</v>
      </c>
      <c r="J36" s="12" t="s">
        <v>31</v>
      </c>
    </row>
    <row r="37" spans="1:10" ht="16.2" x14ac:dyDescent="0.3">
      <c r="A37" t="s">
        <v>767</v>
      </c>
      <c r="H37" s="1"/>
    </row>
    <row r="38" spans="1:10" x14ac:dyDescent="0.3">
      <c r="H38" s="1"/>
    </row>
  </sheetData>
  <sortState xmlns:xlrd2="http://schemas.microsoft.com/office/spreadsheetml/2017/richdata2" ref="A1:O51">
    <sortCondition ref="A2:A51"/>
    <sortCondition ref="B2:B51"/>
  </sortState>
  <conditionalFormatting sqref="C1">
    <cfRule type="duplicateValues" dxfId="3" priority="2"/>
  </conditionalFormatting>
  <conditionalFormatting sqref="C1">
    <cfRule type="duplicateValues" dxfId="2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606A-AE02-4B5B-A420-3830FA3BFE26}">
  <dimension ref="A1:O82"/>
  <sheetViews>
    <sheetView tabSelected="1" workbookViewId="0">
      <selection activeCell="G28" sqref="G28"/>
    </sheetView>
  </sheetViews>
  <sheetFormatPr defaultRowHeight="14.4" x14ac:dyDescent="0.3"/>
  <cols>
    <col min="1" max="1" width="23.88671875" bestFit="1" customWidth="1"/>
    <col min="3" max="3" width="22.10937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6</v>
      </c>
      <c r="B2">
        <v>28135244</v>
      </c>
      <c r="C2" s="5" t="s">
        <v>526</v>
      </c>
      <c r="D2">
        <v>1</v>
      </c>
      <c r="E2">
        <v>56576924</v>
      </c>
      <c r="F2" t="s">
        <v>527</v>
      </c>
      <c r="G2">
        <v>0.25750000000000001</v>
      </c>
      <c r="H2">
        <v>0.1275</v>
      </c>
      <c r="I2">
        <v>4.3389999999999998E-2</v>
      </c>
      <c r="J2" t="s">
        <v>3</v>
      </c>
    </row>
    <row r="3" spans="1:10" x14ac:dyDescent="0.3">
      <c r="A3" t="s">
        <v>356</v>
      </c>
      <c r="B3">
        <v>30578418</v>
      </c>
      <c r="C3" s="5" t="s">
        <v>497</v>
      </c>
      <c r="D3">
        <v>10</v>
      </c>
      <c r="E3">
        <v>20513547</v>
      </c>
      <c r="F3" t="s">
        <v>499</v>
      </c>
      <c r="G3">
        <v>0.435</v>
      </c>
      <c r="H3">
        <v>0.15260000000000001</v>
      </c>
      <c r="I3">
        <v>4.3680000000000004E-3</v>
      </c>
      <c r="J3" t="s">
        <v>2</v>
      </c>
    </row>
    <row r="4" spans="1:10" x14ac:dyDescent="0.3">
      <c r="A4" t="s">
        <v>356</v>
      </c>
      <c r="B4">
        <v>28135244</v>
      </c>
      <c r="C4" s="5" t="s">
        <v>177</v>
      </c>
      <c r="D4">
        <v>11</v>
      </c>
      <c r="E4">
        <v>117283676</v>
      </c>
      <c r="F4" t="s">
        <v>698</v>
      </c>
      <c r="G4">
        <v>0.29949999999999999</v>
      </c>
      <c r="H4">
        <v>0.1368</v>
      </c>
      <c r="I4">
        <v>2.862E-2</v>
      </c>
      <c r="J4" t="s">
        <v>2</v>
      </c>
    </row>
    <row r="5" spans="1:10" x14ac:dyDescent="0.3">
      <c r="A5" t="s">
        <v>356</v>
      </c>
      <c r="B5">
        <v>30224653</v>
      </c>
      <c r="C5" s="5" t="s">
        <v>536</v>
      </c>
      <c r="D5">
        <v>12</v>
      </c>
      <c r="E5">
        <v>27962103</v>
      </c>
      <c r="F5" t="s">
        <v>537</v>
      </c>
      <c r="G5">
        <v>-0.39710000000000001</v>
      </c>
      <c r="H5">
        <v>0.151</v>
      </c>
      <c r="I5">
        <v>8.5550000000000001E-3</v>
      </c>
      <c r="J5" t="s">
        <v>4</v>
      </c>
    </row>
    <row r="6" spans="1:10" x14ac:dyDescent="0.3">
      <c r="A6" t="s">
        <v>356</v>
      </c>
      <c r="B6">
        <v>30578418</v>
      </c>
      <c r="C6" s="6" t="s">
        <v>362</v>
      </c>
      <c r="D6">
        <v>12</v>
      </c>
      <c r="E6">
        <v>27960443</v>
      </c>
      <c r="F6" t="s">
        <v>689</v>
      </c>
      <c r="G6">
        <v>0.3957</v>
      </c>
      <c r="H6">
        <v>0.17929999999999999</v>
      </c>
      <c r="I6">
        <v>2.7300000000000001E-2</v>
      </c>
      <c r="J6" t="s">
        <v>2</v>
      </c>
    </row>
    <row r="7" spans="1:10" x14ac:dyDescent="0.3">
      <c r="A7" t="s">
        <v>356</v>
      </c>
      <c r="B7">
        <v>30578418</v>
      </c>
      <c r="C7" s="5" t="s">
        <v>244</v>
      </c>
      <c r="D7">
        <v>15</v>
      </c>
      <c r="E7">
        <v>71621524</v>
      </c>
      <c r="F7" t="s">
        <v>545</v>
      </c>
      <c r="G7">
        <v>0.32729999999999998</v>
      </c>
      <c r="H7">
        <v>0.1351</v>
      </c>
      <c r="I7">
        <v>1.541E-2</v>
      </c>
      <c r="J7" t="s">
        <v>2</v>
      </c>
    </row>
    <row r="8" spans="1:10" x14ac:dyDescent="0.3">
      <c r="A8" t="s">
        <v>356</v>
      </c>
      <c r="B8">
        <v>30224653</v>
      </c>
      <c r="C8" s="5" t="s">
        <v>546</v>
      </c>
      <c r="D8">
        <v>15</v>
      </c>
      <c r="E8">
        <v>59429160</v>
      </c>
      <c r="F8" t="s">
        <v>547</v>
      </c>
      <c r="G8">
        <v>-0.317</v>
      </c>
      <c r="H8">
        <v>0.12770000000000001</v>
      </c>
      <c r="I8">
        <v>1.306E-2</v>
      </c>
      <c r="J8" t="s">
        <v>1</v>
      </c>
    </row>
    <row r="9" spans="1:10" x14ac:dyDescent="0.3">
      <c r="A9" t="s">
        <v>356</v>
      </c>
      <c r="B9">
        <v>30578418</v>
      </c>
      <c r="C9" s="5" t="s">
        <v>155</v>
      </c>
      <c r="D9">
        <v>15</v>
      </c>
      <c r="E9">
        <v>93280491</v>
      </c>
      <c r="F9" t="s">
        <v>368</v>
      </c>
      <c r="G9">
        <v>-0.32029999999999997</v>
      </c>
      <c r="H9">
        <v>0.1231</v>
      </c>
      <c r="I9">
        <v>9.2759999999999995E-3</v>
      </c>
      <c r="J9" t="s">
        <v>4</v>
      </c>
    </row>
    <row r="10" spans="1:10" x14ac:dyDescent="0.3">
      <c r="A10" t="s">
        <v>356</v>
      </c>
      <c r="B10">
        <v>27618447</v>
      </c>
      <c r="C10" s="5" t="s">
        <v>691</v>
      </c>
      <c r="D10">
        <v>19</v>
      </c>
      <c r="E10">
        <v>2249477</v>
      </c>
      <c r="F10" t="s">
        <v>692</v>
      </c>
      <c r="G10">
        <v>-0.3584</v>
      </c>
      <c r="H10">
        <v>0.17419999999999999</v>
      </c>
      <c r="I10">
        <v>3.9719999999999998E-2</v>
      </c>
      <c r="J10" t="s">
        <v>1</v>
      </c>
    </row>
    <row r="11" spans="1:10" x14ac:dyDescent="0.3">
      <c r="A11" t="s">
        <v>356</v>
      </c>
      <c r="B11">
        <v>28135244</v>
      </c>
      <c r="C11" s="5" t="s">
        <v>374</v>
      </c>
      <c r="D11">
        <v>2</v>
      </c>
      <c r="E11">
        <v>20881840</v>
      </c>
      <c r="F11" t="s">
        <v>375</v>
      </c>
      <c r="G11">
        <v>-0.31540000000000001</v>
      </c>
      <c r="H11">
        <v>0.1249</v>
      </c>
      <c r="I11">
        <v>1.154E-2</v>
      </c>
      <c r="J11" t="s">
        <v>9</v>
      </c>
    </row>
    <row r="12" spans="1:10" x14ac:dyDescent="0.3">
      <c r="A12" t="s">
        <v>356</v>
      </c>
      <c r="B12">
        <v>30578418</v>
      </c>
      <c r="C12" s="5" t="s">
        <v>424</v>
      </c>
      <c r="D12">
        <v>2</v>
      </c>
      <c r="E12">
        <v>97176634</v>
      </c>
      <c r="F12" t="s">
        <v>425</v>
      </c>
      <c r="G12">
        <v>-0.44590000000000002</v>
      </c>
      <c r="H12">
        <v>0.13700000000000001</v>
      </c>
      <c r="I12">
        <v>1.134E-3</v>
      </c>
      <c r="J12" t="s">
        <v>1</v>
      </c>
    </row>
    <row r="13" spans="1:10" x14ac:dyDescent="0.3">
      <c r="A13" t="s">
        <v>356</v>
      </c>
      <c r="B13">
        <v>28135244</v>
      </c>
      <c r="C13" s="5" t="s">
        <v>703</v>
      </c>
      <c r="D13">
        <v>2</v>
      </c>
      <c r="E13">
        <v>216245694</v>
      </c>
      <c r="F13" t="s">
        <v>704</v>
      </c>
      <c r="G13">
        <v>1.2511000000000001</v>
      </c>
      <c r="H13">
        <v>0.4899</v>
      </c>
      <c r="I13">
        <v>1.0659999999999999E-2</v>
      </c>
      <c r="J13" t="s">
        <v>5</v>
      </c>
    </row>
    <row r="14" spans="1:10" x14ac:dyDescent="0.3">
      <c r="A14" t="s">
        <v>354</v>
      </c>
      <c r="B14">
        <v>30224653</v>
      </c>
      <c r="C14" s="5" t="s">
        <v>566</v>
      </c>
      <c r="D14">
        <v>2</v>
      </c>
      <c r="E14">
        <v>3636478</v>
      </c>
      <c r="F14" t="s">
        <v>567</v>
      </c>
      <c r="G14">
        <v>-0.58440000000000003</v>
      </c>
      <c r="H14">
        <v>0.1893</v>
      </c>
      <c r="I14">
        <v>2.0249999999999999E-3</v>
      </c>
      <c r="J14" t="s">
        <v>4</v>
      </c>
    </row>
    <row r="15" spans="1:10" x14ac:dyDescent="0.3">
      <c r="A15" t="s">
        <v>351</v>
      </c>
      <c r="B15">
        <v>30578418</v>
      </c>
      <c r="C15" s="5" t="s">
        <v>707</v>
      </c>
      <c r="D15">
        <v>21</v>
      </c>
      <c r="E15">
        <v>43472148</v>
      </c>
      <c r="F15" t="s">
        <v>708</v>
      </c>
      <c r="G15">
        <v>0.26989999999999997</v>
      </c>
      <c r="H15">
        <v>0.12479999999999999</v>
      </c>
      <c r="I15">
        <v>3.0599999999999999E-2</v>
      </c>
      <c r="J15" t="s">
        <v>2</v>
      </c>
    </row>
    <row r="16" spans="1:10" x14ac:dyDescent="0.3">
      <c r="A16" t="s">
        <v>356</v>
      </c>
      <c r="B16">
        <v>27841878</v>
      </c>
      <c r="C16" s="5" t="s">
        <v>380</v>
      </c>
      <c r="D16">
        <v>21</v>
      </c>
      <c r="E16">
        <v>30123533</v>
      </c>
      <c r="F16" t="s">
        <v>381</v>
      </c>
      <c r="G16">
        <v>-0.53600000000000003</v>
      </c>
      <c r="H16">
        <v>0.18179999999999999</v>
      </c>
      <c r="I16">
        <v>3.1979999999999999E-3</v>
      </c>
      <c r="J16" t="s">
        <v>1</v>
      </c>
    </row>
    <row r="17" spans="1:10" x14ac:dyDescent="0.3">
      <c r="A17" t="s">
        <v>356</v>
      </c>
      <c r="B17">
        <v>30578418</v>
      </c>
      <c r="C17" s="5" t="s">
        <v>383</v>
      </c>
      <c r="D17">
        <v>21</v>
      </c>
      <c r="E17">
        <v>30125908</v>
      </c>
      <c r="F17" t="s">
        <v>384</v>
      </c>
      <c r="G17">
        <v>0.496</v>
      </c>
      <c r="H17">
        <v>0.17180000000000001</v>
      </c>
      <c r="I17">
        <v>3.885E-3</v>
      </c>
      <c r="J17" t="s">
        <v>0</v>
      </c>
    </row>
    <row r="18" spans="1:10" x14ac:dyDescent="0.3">
      <c r="A18" t="s">
        <v>354</v>
      </c>
      <c r="B18">
        <v>27841878</v>
      </c>
      <c r="C18" s="5" t="s">
        <v>236</v>
      </c>
      <c r="D18">
        <v>22</v>
      </c>
      <c r="E18">
        <v>18468369</v>
      </c>
      <c r="F18" t="s">
        <v>517</v>
      </c>
      <c r="G18">
        <v>-0.27960000000000002</v>
      </c>
      <c r="H18">
        <v>0.1313</v>
      </c>
      <c r="I18">
        <v>3.329E-2</v>
      </c>
      <c r="J18" t="s">
        <v>9</v>
      </c>
    </row>
    <row r="19" spans="1:10" x14ac:dyDescent="0.3">
      <c r="A19" t="s">
        <v>351</v>
      </c>
      <c r="B19">
        <v>30578418</v>
      </c>
      <c r="C19" s="5" t="s">
        <v>229</v>
      </c>
      <c r="D19">
        <v>3</v>
      </c>
      <c r="E19">
        <v>42054910</v>
      </c>
      <c r="F19" t="s">
        <v>577</v>
      </c>
      <c r="G19">
        <v>-0.41949999999999998</v>
      </c>
      <c r="H19">
        <v>0.2059</v>
      </c>
      <c r="I19">
        <v>4.1660000000000003E-2</v>
      </c>
      <c r="J19" t="s">
        <v>4</v>
      </c>
    </row>
    <row r="20" spans="1:10" x14ac:dyDescent="0.3">
      <c r="A20" t="s">
        <v>356</v>
      </c>
      <c r="B20">
        <v>27841878</v>
      </c>
      <c r="C20" s="5" t="s">
        <v>589</v>
      </c>
      <c r="D20">
        <v>6</v>
      </c>
      <c r="E20">
        <v>143592386</v>
      </c>
      <c r="F20" t="s">
        <v>590</v>
      </c>
      <c r="G20">
        <v>0.28539999999999999</v>
      </c>
      <c r="H20">
        <v>0.1331</v>
      </c>
      <c r="I20">
        <v>3.202E-2</v>
      </c>
      <c r="J20" t="s">
        <v>2</v>
      </c>
    </row>
    <row r="21" spans="1:10" x14ac:dyDescent="0.3">
      <c r="A21" t="s">
        <v>356</v>
      </c>
      <c r="B21">
        <v>30224653</v>
      </c>
      <c r="C21" s="5" t="s">
        <v>693</v>
      </c>
      <c r="D21">
        <v>6</v>
      </c>
      <c r="E21">
        <v>36648816</v>
      </c>
      <c r="F21" t="s">
        <v>694</v>
      </c>
      <c r="G21">
        <v>0.24829999999999999</v>
      </c>
      <c r="H21">
        <v>0.12520000000000001</v>
      </c>
      <c r="I21">
        <v>4.727E-2</v>
      </c>
      <c r="J21" t="s">
        <v>3</v>
      </c>
    </row>
    <row r="22" spans="1:10" x14ac:dyDescent="0.3">
      <c r="A22" t="s">
        <v>351</v>
      </c>
      <c r="B22">
        <v>27618447</v>
      </c>
      <c r="C22" s="5" t="s">
        <v>437</v>
      </c>
      <c r="D22">
        <v>7</v>
      </c>
      <c r="E22">
        <v>46008110</v>
      </c>
      <c r="F22" t="s">
        <v>438</v>
      </c>
      <c r="G22">
        <v>-0.3044</v>
      </c>
      <c r="H22">
        <v>0.13500000000000001</v>
      </c>
      <c r="I22">
        <v>2.4160000000000001E-2</v>
      </c>
      <c r="J22" t="s">
        <v>1</v>
      </c>
    </row>
    <row r="23" spans="1:10" x14ac:dyDescent="0.3">
      <c r="A23" t="s">
        <v>356</v>
      </c>
      <c r="B23">
        <v>30578418</v>
      </c>
      <c r="C23" s="5" t="s">
        <v>439</v>
      </c>
      <c r="D23">
        <v>8</v>
      </c>
      <c r="E23">
        <v>120436875</v>
      </c>
      <c r="F23" t="s">
        <v>607</v>
      </c>
      <c r="G23">
        <v>0.35320000000000001</v>
      </c>
      <c r="H23">
        <v>0.1429</v>
      </c>
      <c r="I23">
        <v>1.3469999999999999E-2</v>
      </c>
      <c r="J23" t="s">
        <v>0</v>
      </c>
    </row>
    <row r="24" spans="1:10" x14ac:dyDescent="0.3">
      <c r="A24" s="12" t="s">
        <v>420</v>
      </c>
      <c r="B24" s="12">
        <v>21909110</v>
      </c>
      <c r="C24" s="11" t="s">
        <v>439</v>
      </c>
      <c r="D24" s="12">
        <v>8</v>
      </c>
      <c r="E24" s="12">
        <v>120435812</v>
      </c>
      <c r="F24" s="13" t="s">
        <v>440</v>
      </c>
      <c r="G24" s="12">
        <v>0.28239999999999998</v>
      </c>
      <c r="H24" s="12">
        <v>0.14149999999999999</v>
      </c>
      <c r="I24" s="12">
        <v>4.5949999999999998E-2</v>
      </c>
      <c r="J24" s="12" t="s">
        <v>2</v>
      </c>
    </row>
    <row r="25" spans="1:10" ht="16.2" x14ac:dyDescent="0.3">
      <c r="A25" t="s">
        <v>766</v>
      </c>
      <c r="H25" s="1"/>
    </row>
    <row r="27" spans="1:10" x14ac:dyDescent="0.3">
      <c r="H27" s="1"/>
    </row>
    <row r="28" spans="1:10" x14ac:dyDescent="0.3">
      <c r="H28" s="1"/>
    </row>
    <row r="29" spans="1:10" x14ac:dyDescent="0.3">
      <c r="H29" s="1"/>
    </row>
    <row r="30" spans="1:10" x14ac:dyDescent="0.3">
      <c r="H30" s="1"/>
    </row>
    <row r="65" spans="6:15" x14ac:dyDescent="0.3">
      <c r="F65" s="1"/>
    </row>
    <row r="66" spans="6:15" x14ac:dyDescent="0.3">
      <c r="O66" s="4"/>
    </row>
    <row r="67" spans="6:15" x14ac:dyDescent="0.3">
      <c r="O67" s="4"/>
    </row>
    <row r="72" spans="6:15" x14ac:dyDescent="0.3">
      <c r="H72" s="1"/>
    </row>
    <row r="81" spans="15:15" x14ac:dyDescent="0.3">
      <c r="O81" s="4"/>
    </row>
    <row r="82" spans="15:15" x14ac:dyDescent="0.3">
      <c r="O82" s="4"/>
    </row>
  </sheetData>
  <sortState xmlns:xlrd2="http://schemas.microsoft.com/office/spreadsheetml/2017/richdata2" ref="A1:O84">
    <sortCondition ref="A2:A84"/>
    <sortCondition ref="B2:B84"/>
  </sortState>
  <conditionalFormatting sqref="C1">
    <cfRule type="duplicateValues" dxfId="1" priority="2"/>
  </conditionalFormatting>
  <conditionalFormatting sqref="C1">
    <cfRule type="duplicateValues" dxfId="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3348A-9BC2-4D42-9DE6-E18102C6AAC9}">
  <dimension ref="A1:C202"/>
  <sheetViews>
    <sheetView workbookViewId="0"/>
  </sheetViews>
  <sheetFormatPr defaultRowHeight="14.4" x14ac:dyDescent="0.3"/>
  <cols>
    <col min="1" max="1" width="28.5546875" style="2" bestFit="1" customWidth="1"/>
    <col min="2" max="3" width="13.6640625" style="2" bestFit="1" customWidth="1"/>
  </cols>
  <sheetData>
    <row r="1" spans="1:3" x14ac:dyDescent="0.3">
      <c r="A1" s="2" t="s">
        <v>763</v>
      </c>
      <c r="B1" s="2" t="s">
        <v>257</v>
      </c>
      <c r="C1" s="2" t="s">
        <v>762</v>
      </c>
    </row>
    <row r="2" spans="1:3" x14ac:dyDescent="0.3">
      <c r="A2" s="7" t="s">
        <v>352</v>
      </c>
      <c r="B2" s="7" t="s">
        <v>527</v>
      </c>
      <c r="C2" s="7" t="s">
        <v>530</v>
      </c>
    </row>
    <row r="3" spans="1:3" x14ac:dyDescent="0.3">
      <c r="A3" s="7" t="s">
        <v>353</v>
      </c>
      <c r="B3" s="7" t="s">
        <v>530</v>
      </c>
      <c r="C3" s="7" t="s">
        <v>499</v>
      </c>
    </row>
    <row r="4" spans="1:3" x14ac:dyDescent="0.3">
      <c r="A4" s="7" t="s">
        <v>355</v>
      </c>
      <c r="B4" s="7" t="s">
        <v>532</v>
      </c>
      <c r="C4" s="7" t="s">
        <v>534</v>
      </c>
    </row>
    <row r="5" spans="1:3" x14ac:dyDescent="0.3">
      <c r="A5" s="8" t="s">
        <v>358</v>
      </c>
      <c r="B5" s="7" t="s">
        <v>405</v>
      </c>
      <c r="C5" s="8" t="s">
        <v>698</v>
      </c>
    </row>
    <row r="6" spans="1:3" x14ac:dyDescent="0.3">
      <c r="A6" s="7" t="s">
        <v>359</v>
      </c>
      <c r="B6" s="7" t="s">
        <v>533</v>
      </c>
      <c r="C6" s="7" t="s">
        <v>537</v>
      </c>
    </row>
    <row r="7" spans="1:3" x14ac:dyDescent="0.3">
      <c r="A7" s="7" t="s">
        <v>361</v>
      </c>
      <c r="B7" s="7" t="s">
        <v>534</v>
      </c>
      <c r="C7" s="7" t="s">
        <v>547</v>
      </c>
    </row>
    <row r="8" spans="1:3" x14ac:dyDescent="0.3">
      <c r="A8" s="7" t="s">
        <v>363</v>
      </c>
      <c r="B8" s="7" t="s">
        <v>535</v>
      </c>
      <c r="C8" s="7" t="s">
        <v>550</v>
      </c>
    </row>
    <row r="9" spans="1:3" x14ac:dyDescent="0.3">
      <c r="A9" s="7" t="s">
        <v>365</v>
      </c>
      <c r="B9" s="7" t="s">
        <v>537</v>
      </c>
      <c r="C9" s="8" t="s">
        <v>552</v>
      </c>
    </row>
    <row r="10" spans="1:3" x14ac:dyDescent="0.3">
      <c r="A10" s="7" t="s">
        <v>367</v>
      </c>
      <c r="B10" s="7" t="s">
        <v>500</v>
      </c>
      <c r="C10" s="7" t="s">
        <v>555</v>
      </c>
    </row>
    <row r="11" spans="1:3" x14ac:dyDescent="0.3">
      <c r="A11" s="7" t="s">
        <v>368</v>
      </c>
      <c r="B11" s="7" t="s">
        <v>539</v>
      </c>
      <c r="C11" s="7" t="s">
        <v>506</v>
      </c>
    </row>
    <row r="12" spans="1:3" x14ac:dyDescent="0.3">
      <c r="A12" s="7" t="s">
        <v>369</v>
      </c>
      <c r="B12" s="7" t="s">
        <v>541</v>
      </c>
      <c r="C12" s="7" t="s">
        <v>375</v>
      </c>
    </row>
    <row r="13" spans="1:3" x14ac:dyDescent="0.3">
      <c r="A13" s="7" t="s">
        <v>371</v>
      </c>
      <c r="B13" s="7" t="s">
        <v>543</v>
      </c>
      <c r="C13" s="7" t="s">
        <v>425</v>
      </c>
    </row>
    <row r="14" spans="1:3" x14ac:dyDescent="0.3">
      <c r="A14" s="7" t="s">
        <v>373</v>
      </c>
      <c r="B14" s="8" t="s">
        <v>545</v>
      </c>
      <c r="C14" s="7" t="s">
        <v>704</v>
      </c>
    </row>
    <row r="15" spans="1:3" x14ac:dyDescent="0.3">
      <c r="A15" s="8" t="s">
        <v>375</v>
      </c>
      <c r="B15" s="7" t="s">
        <v>547</v>
      </c>
      <c r="C15" s="7" t="s">
        <v>567</v>
      </c>
    </row>
    <row r="16" spans="1:3" x14ac:dyDescent="0.3">
      <c r="A16" s="8" t="s">
        <v>378</v>
      </c>
      <c r="B16" s="7" t="s">
        <v>548</v>
      </c>
      <c r="C16" s="7" t="s">
        <v>515</v>
      </c>
    </row>
    <row r="17" spans="1:3" x14ac:dyDescent="0.3">
      <c r="A17" s="7" t="s">
        <v>381</v>
      </c>
      <c r="B17" s="7" t="s">
        <v>550</v>
      </c>
      <c r="C17" s="7" t="s">
        <v>568</v>
      </c>
    </row>
    <row r="18" spans="1:3" x14ac:dyDescent="0.3">
      <c r="A18" s="8" t="s">
        <v>384</v>
      </c>
      <c r="B18" s="7" t="s">
        <v>505</v>
      </c>
      <c r="C18" s="7" t="s">
        <v>708</v>
      </c>
    </row>
    <row r="19" spans="1:3" x14ac:dyDescent="0.3">
      <c r="A19" s="7" t="s">
        <v>386</v>
      </c>
      <c r="B19" s="7" t="s">
        <v>552</v>
      </c>
      <c r="C19" s="7" t="s">
        <v>575</v>
      </c>
    </row>
    <row r="20" spans="1:3" x14ac:dyDescent="0.3">
      <c r="A20" s="7" t="s">
        <v>388</v>
      </c>
      <c r="B20" s="7" t="s">
        <v>553</v>
      </c>
      <c r="C20" s="7" t="s">
        <v>577</v>
      </c>
    </row>
    <row r="21" spans="1:3" x14ac:dyDescent="0.3">
      <c r="A21" s="7" t="s">
        <v>389</v>
      </c>
      <c r="B21" s="7" t="s">
        <v>555</v>
      </c>
      <c r="C21" s="7" t="s">
        <v>579</v>
      </c>
    </row>
    <row r="22" spans="1:3" x14ac:dyDescent="0.3">
      <c r="A22" s="7" t="s">
        <v>390</v>
      </c>
      <c r="B22" s="7" t="s">
        <v>506</v>
      </c>
      <c r="C22" s="7" t="s">
        <v>710</v>
      </c>
    </row>
    <row r="23" spans="1:3" x14ac:dyDescent="0.3">
      <c r="A23" s="7" t="s">
        <v>391</v>
      </c>
      <c r="B23" s="7" t="s">
        <v>557</v>
      </c>
      <c r="C23" s="7" t="s">
        <v>583</v>
      </c>
    </row>
    <row r="24" spans="1:3" x14ac:dyDescent="0.3">
      <c r="A24" s="7" t="s">
        <v>393</v>
      </c>
      <c r="B24" s="7" t="s">
        <v>559</v>
      </c>
      <c r="C24" s="7" t="s">
        <v>585</v>
      </c>
    </row>
    <row r="25" spans="1:3" x14ac:dyDescent="0.3">
      <c r="A25" s="7" t="s">
        <v>395</v>
      </c>
      <c r="B25" s="7" t="s">
        <v>561</v>
      </c>
      <c r="C25" s="7" t="s">
        <v>586</v>
      </c>
    </row>
    <row r="26" spans="1:3" x14ac:dyDescent="0.3">
      <c r="A26" s="7" t="s">
        <v>396</v>
      </c>
      <c r="B26" s="7" t="s">
        <v>375</v>
      </c>
      <c r="C26" s="7" t="s">
        <v>587</v>
      </c>
    </row>
    <row r="27" spans="1:3" x14ac:dyDescent="0.3">
      <c r="A27" s="7" t="s">
        <v>397</v>
      </c>
      <c r="B27" s="7" t="s">
        <v>563</v>
      </c>
      <c r="C27" s="7" t="s">
        <v>590</v>
      </c>
    </row>
    <row r="28" spans="1:3" x14ac:dyDescent="0.3">
      <c r="A28" s="7" t="s">
        <v>398</v>
      </c>
      <c r="B28" s="7" t="s">
        <v>564</v>
      </c>
      <c r="C28" s="7" t="s">
        <v>523</v>
      </c>
    </row>
    <row r="29" spans="1:3" x14ac:dyDescent="0.3">
      <c r="A29" s="7" t="s">
        <v>399</v>
      </c>
      <c r="B29" s="7" t="s">
        <v>425</v>
      </c>
      <c r="C29" s="7" t="s">
        <v>592</v>
      </c>
    </row>
    <row r="30" spans="1:3" x14ac:dyDescent="0.3">
      <c r="A30" s="7" t="s">
        <v>401</v>
      </c>
      <c r="B30" s="7" t="s">
        <v>567</v>
      </c>
      <c r="C30" s="7" t="s">
        <v>436</v>
      </c>
    </row>
    <row r="31" spans="1:3" x14ac:dyDescent="0.3">
      <c r="A31" s="7" t="s">
        <v>402</v>
      </c>
      <c r="B31" s="7" t="s">
        <v>429</v>
      </c>
      <c r="C31" s="7" t="s">
        <v>438</v>
      </c>
    </row>
    <row r="32" spans="1:3" x14ac:dyDescent="0.3">
      <c r="A32" s="7" t="s">
        <v>404</v>
      </c>
      <c r="B32" s="7" t="s">
        <v>515</v>
      </c>
      <c r="C32" s="7" t="s">
        <v>607</v>
      </c>
    </row>
    <row r="33" spans="1:3" x14ac:dyDescent="0.3">
      <c r="A33" s="7" t="s">
        <v>405</v>
      </c>
      <c r="B33" s="7" t="s">
        <v>516</v>
      </c>
      <c r="C33" s="7" t="s">
        <v>440</v>
      </c>
    </row>
    <row r="34" spans="1:3" x14ac:dyDescent="0.3">
      <c r="A34" s="7" t="s">
        <v>407</v>
      </c>
      <c r="B34" s="7" t="s">
        <v>568</v>
      </c>
      <c r="C34" s="7" t="s">
        <v>615</v>
      </c>
    </row>
    <row r="35" spans="1:3" x14ac:dyDescent="0.3">
      <c r="A35" s="7" t="s">
        <v>409</v>
      </c>
      <c r="B35" s="7" t="s">
        <v>570</v>
      </c>
      <c r="C35" s="7" t="s">
        <v>714</v>
      </c>
    </row>
    <row r="36" spans="1:3" x14ac:dyDescent="0.3">
      <c r="A36" s="7" t="s">
        <v>410</v>
      </c>
      <c r="B36" s="7" t="s">
        <v>572</v>
      </c>
      <c r="C36" s="7" t="s">
        <v>622</v>
      </c>
    </row>
    <row r="37" spans="1:3" x14ac:dyDescent="0.3">
      <c r="A37" s="7" t="s">
        <v>413</v>
      </c>
      <c r="B37" s="7" t="s">
        <v>573</v>
      </c>
      <c r="C37" s="7" t="s">
        <v>716</v>
      </c>
    </row>
    <row r="38" spans="1:3" x14ac:dyDescent="0.3">
      <c r="A38" s="7" t="s">
        <v>414</v>
      </c>
      <c r="B38" s="8" t="s">
        <v>575</v>
      </c>
      <c r="C38" s="7" t="s">
        <v>717</v>
      </c>
    </row>
    <row r="39" spans="1:3" x14ac:dyDescent="0.3">
      <c r="A39" s="7" t="s">
        <v>416</v>
      </c>
      <c r="B39" s="7" t="s">
        <v>386</v>
      </c>
      <c r="C39" s="7" t="s">
        <v>719</v>
      </c>
    </row>
    <row r="40" spans="1:3" x14ac:dyDescent="0.3">
      <c r="A40" s="7" t="s">
        <v>417</v>
      </c>
      <c r="B40" s="8" t="s">
        <v>577</v>
      </c>
      <c r="C40" s="7" t="s">
        <v>721</v>
      </c>
    </row>
    <row r="41" spans="1:3" x14ac:dyDescent="0.3">
      <c r="A41" s="7" t="s">
        <v>419</v>
      </c>
      <c r="B41" s="7" t="s">
        <v>579</v>
      </c>
      <c r="C41" s="7" t="s">
        <v>723</v>
      </c>
    </row>
    <row r="42" spans="1:3" x14ac:dyDescent="0.3">
      <c r="A42" s="7" t="s">
        <v>422</v>
      </c>
      <c r="B42" s="7" t="s">
        <v>582</v>
      </c>
      <c r="C42" s="7" t="s">
        <v>725</v>
      </c>
    </row>
    <row r="43" spans="1:3" x14ac:dyDescent="0.3">
      <c r="A43" s="7" t="s">
        <v>423</v>
      </c>
      <c r="B43" s="7" t="s">
        <v>583</v>
      </c>
      <c r="C43" s="7" t="s">
        <v>548</v>
      </c>
    </row>
    <row r="44" spans="1:3" x14ac:dyDescent="0.3">
      <c r="A44" s="7" t="s">
        <v>425</v>
      </c>
      <c r="B44" s="8" t="s">
        <v>585</v>
      </c>
      <c r="C44" s="7" t="s">
        <v>634</v>
      </c>
    </row>
    <row r="45" spans="1:3" x14ac:dyDescent="0.3">
      <c r="A45" s="7" t="s">
        <v>426</v>
      </c>
      <c r="B45" s="7" t="s">
        <v>586</v>
      </c>
      <c r="C45" s="7" t="s">
        <v>502</v>
      </c>
    </row>
    <row r="46" spans="1:3" x14ac:dyDescent="0.3">
      <c r="A46" s="7" t="s">
        <v>427</v>
      </c>
      <c r="B46" s="7" t="s">
        <v>587</v>
      </c>
      <c r="C46" s="7" t="s">
        <v>727</v>
      </c>
    </row>
    <row r="47" spans="1:3" x14ac:dyDescent="0.3">
      <c r="A47" s="7" t="s">
        <v>429</v>
      </c>
      <c r="B47" s="7" t="s">
        <v>588</v>
      </c>
      <c r="C47" s="7" t="s">
        <v>555</v>
      </c>
    </row>
    <row r="48" spans="1:3" x14ac:dyDescent="0.3">
      <c r="A48" s="7" t="s">
        <v>430</v>
      </c>
      <c r="B48" s="7" t="s">
        <v>590</v>
      </c>
      <c r="C48" s="7" t="s">
        <v>635</v>
      </c>
    </row>
    <row r="49" spans="1:3" x14ac:dyDescent="0.3">
      <c r="A49" s="7" t="s">
        <v>431</v>
      </c>
      <c r="B49" s="7" t="s">
        <v>592</v>
      </c>
      <c r="C49" s="7" t="s">
        <v>637</v>
      </c>
    </row>
    <row r="50" spans="1:3" x14ac:dyDescent="0.3">
      <c r="A50" s="7" t="s">
        <v>389</v>
      </c>
      <c r="B50" s="7" t="s">
        <v>594</v>
      </c>
      <c r="C50" s="7" t="s">
        <v>563</v>
      </c>
    </row>
    <row r="51" spans="1:3" x14ac:dyDescent="0.3">
      <c r="A51" s="7" t="s">
        <v>432</v>
      </c>
      <c r="B51" s="8" t="s">
        <v>596</v>
      </c>
      <c r="C51" s="7" t="s">
        <v>425</v>
      </c>
    </row>
    <row r="52" spans="1:3" x14ac:dyDescent="0.3">
      <c r="A52" s="7" t="s">
        <v>433</v>
      </c>
      <c r="B52" s="7" t="s">
        <v>436</v>
      </c>
      <c r="C52" s="7" t="s">
        <v>642</v>
      </c>
    </row>
    <row r="53" spans="1:3" x14ac:dyDescent="0.3">
      <c r="A53" s="7" t="s">
        <v>435</v>
      </c>
      <c r="B53" s="7" t="s">
        <v>438</v>
      </c>
      <c r="C53" s="7" t="s">
        <v>568</v>
      </c>
    </row>
    <row r="54" spans="1:3" x14ac:dyDescent="0.3">
      <c r="A54" s="7" t="s">
        <v>436</v>
      </c>
      <c r="B54" s="7" t="s">
        <v>599</v>
      </c>
      <c r="C54" s="7" t="s">
        <v>729</v>
      </c>
    </row>
    <row r="55" spans="1:3" x14ac:dyDescent="0.3">
      <c r="A55" s="7" t="s">
        <v>438</v>
      </c>
      <c r="B55" s="7" t="s">
        <v>601</v>
      </c>
      <c r="C55" s="7" t="s">
        <v>731</v>
      </c>
    </row>
    <row r="56" spans="1:3" x14ac:dyDescent="0.3">
      <c r="A56" s="7" t="s">
        <v>397</v>
      </c>
      <c r="B56" s="7" t="s">
        <v>603</v>
      </c>
      <c r="C56" s="7" t="s">
        <v>732</v>
      </c>
    </row>
    <row r="57" spans="1:3" x14ac:dyDescent="0.3">
      <c r="A57" s="7" t="s">
        <v>440</v>
      </c>
      <c r="B57" s="7" t="s">
        <v>605</v>
      </c>
      <c r="C57" s="7" t="s">
        <v>585</v>
      </c>
    </row>
    <row r="58" spans="1:3" x14ac:dyDescent="0.3">
      <c r="A58" s="7" t="s">
        <v>442</v>
      </c>
      <c r="B58" s="7" t="s">
        <v>391</v>
      </c>
      <c r="C58" s="7" t="s">
        <v>521</v>
      </c>
    </row>
    <row r="59" spans="1:3" x14ac:dyDescent="0.3">
      <c r="A59" s="7" t="s">
        <v>353</v>
      </c>
      <c r="B59" s="7" t="s">
        <v>606</v>
      </c>
      <c r="C59" s="7" t="s">
        <v>644</v>
      </c>
    </row>
    <row r="60" spans="1:3" x14ac:dyDescent="0.3">
      <c r="A60" s="7" t="s">
        <v>443</v>
      </c>
      <c r="B60" s="7" t="s">
        <v>607</v>
      </c>
      <c r="C60" s="7" t="s">
        <v>436</v>
      </c>
    </row>
    <row r="61" spans="1:3" x14ac:dyDescent="0.3">
      <c r="A61" s="7" t="s">
        <v>355</v>
      </c>
      <c r="B61" s="7" t="s">
        <v>609</v>
      </c>
      <c r="C61" s="7" t="s">
        <v>733</v>
      </c>
    </row>
    <row r="62" spans="1:3" x14ac:dyDescent="0.3">
      <c r="A62" s="7" t="s">
        <v>444</v>
      </c>
      <c r="B62" s="7" t="s">
        <v>440</v>
      </c>
      <c r="C62" s="7" t="s">
        <v>438</v>
      </c>
    </row>
    <row r="63" spans="1:3" x14ac:dyDescent="0.3">
      <c r="A63" s="7" t="s">
        <v>445</v>
      </c>
      <c r="B63" s="7" t="s">
        <v>611</v>
      </c>
      <c r="C63" s="7" t="s">
        <v>734</v>
      </c>
    </row>
    <row r="64" spans="1:3" x14ac:dyDescent="0.3">
      <c r="A64" s="7" t="s">
        <v>447</v>
      </c>
      <c r="B64" s="7" t="s">
        <v>524</v>
      </c>
      <c r="C64" s="7" t="s">
        <v>735</v>
      </c>
    </row>
    <row r="65" spans="1:3" x14ac:dyDescent="0.3">
      <c r="A65" s="7" t="s">
        <v>448</v>
      </c>
      <c r="B65" s="7" t="s">
        <v>613</v>
      </c>
      <c r="C65" s="7" t="s">
        <v>607</v>
      </c>
    </row>
    <row r="66" spans="1:3" x14ac:dyDescent="0.3">
      <c r="A66" s="7" t="s">
        <v>450</v>
      </c>
      <c r="B66" s="7" t="s">
        <v>615</v>
      </c>
      <c r="C66" s="7" t="s">
        <v>649</v>
      </c>
    </row>
    <row r="67" spans="1:3" x14ac:dyDescent="0.3">
      <c r="A67" s="7" t="s">
        <v>451</v>
      </c>
      <c r="B67" s="7" t="s">
        <v>618</v>
      </c>
      <c r="C67" s="7" t="s">
        <v>440</v>
      </c>
    </row>
    <row r="68" spans="1:3" x14ac:dyDescent="0.3">
      <c r="A68" s="7" t="s">
        <v>452</v>
      </c>
      <c r="B68" s="7" t="s">
        <v>620</v>
      </c>
      <c r="C68" s="7" t="s">
        <v>442</v>
      </c>
    </row>
    <row r="69" spans="1:3" x14ac:dyDescent="0.3">
      <c r="A69" s="8" t="s">
        <v>453</v>
      </c>
      <c r="B69" s="7" t="s">
        <v>622</v>
      </c>
      <c r="C69" s="7" t="s">
        <v>652</v>
      </c>
    </row>
    <row r="70" spans="1:3" x14ac:dyDescent="0.3">
      <c r="A70" s="7" t="s">
        <v>454</v>
      </c>
      <c r="B70" s="7" t="s">
        <v>624</v>
      </c>
      <c r="C70" s="7" t="s">
        <v>736</v>
      </c>
    </row>
    <row r="71" spans="1:3" x14ac:dyDescent="0.3">
      <c r="A71" s="7" t="s">
        <v>456</v>
      </c>
      <c r="B71" s="7" t="s">
        <v>625</v>
      </c>
      <c r="C71" s="7" t="s">
        <v>737</v>
      </c>
    </row>
    <row r="72" spans="1:3" x14ac:dyDescent="0.3">
      <c r="A72" s="7" t="s">
        <v>457</v>
      </c>
      <c r="B72" s="7" t="s">
        <v>626</v>
      </c>
      <c r="C72" s="7" t="s">
        <v>653</v>
      </c>
    </row>
    <row r="73" spans="1:3" x14ac:dyDescent="0.3">
      <c r="A73" s="7" t="s">
        <v>459</v>
      </c>
      <c r="B73" s="7" t="s">
        <v>628</v>
      </c>
      <c r="C73" s="7" t="s">
        <v>655</v>
      </c>
    </row>
    <row r="74" spans="1:3" x14ac:dyDescent="0.3">
      <c r="A74" s="7" t="s">
        <v>461</v>
      </c>
      <c r="B74" s="7" t="s">
        <v>630</v>
      </c>
      <c r="C74" s="7" t="s">
        <v>738</v>
      </c>
    </row>
    <row r="75" spans="1:3" x14ac:dyDescent="0.3">
      <c r="A75" s="7" t="s">
        <v>462</v>
      </c>
      <c r="B75" s="7" t="s">
        <v>631</v>
      </c>
      <c r="C75" s="7" t="s">
        <v>739</v>
      </c>
    </row>
    <row r="76" spans="1:3" x14ac:dyDescent="0.3">
      <c r="A76" s="7" t="s">
        <v>464</v>
      </c>
      <c r="B76" s="7" t="s">
        <v>543</v>
      </c>
      <c r="C76" s="7" t="s">
        <v>741</v>
      </c>
    </row>
    <row r="77" spans="1:3" x14ac:dyDescent="0.3">
      <c r="A77" s="7" t="s">
        <v>465</v>
      </c>
      <c r="B77" s="7" t="s">
        <v>633</v>
      </c>
      <c r="C77" s="7" t="s">
        <v>658</v>
      </c>
    </row>
    <row r="78" spans="1:3" x14ac:dyDescent="0.3">
      <c r="A78" s="7" t="s">
        <v>467</v>
      </c>
      <c r="B78" s="7" t="s">
        <v>548</v>
      </c>
      <c r="C78" s="7" t="s">
        <v>742</v>
      </c>
    </row>
    <row r="79" spans="1:3" x14ac:dyDescent="0.3">
      <c r="A79" s="7" t="s">
        <v>468</v>
      </c>
      <c r="B79" s="7" t="s">
        <v>634</v>
      </c>
      <c r="C79" s="7" t="s">
        <v>660</v>
      </c>
    </row>
    <row r="80" spans="1:3" x14ac:dyDescent="0.3">
      <c r="A80" s="7" t="s">
        <v>470</v>
      </c>
      <c r="B80" s="7" t="s">
        <v>369</v>
      </c>
      <c r="C80" s="7" t="s">
        <v>743</v>
      </c>
    </row>
    <row r="81" spans="1:3" x14ac:dyDescent="0.3">
      <c r="A81" s="7" t="s">
        <v>472</v>
      </c>
      <c r="B81" s="7" t="s">
        <v>416</v>
      </c>
      <c r="C81" s="7" t="s">
        <v>665</v>
      </c>
    </row>
    <row r="82" spans="1:3" x14ac:dyDescent="0.3">
      <c r="A82" s="7" t="s">
        <v>474</v>
      </c>
      <c r="B82" s="7" t="s">
        <v>635</v>
      </c>
      <c r="C82" s="7" t="s">
        <v>745</v>
      </c>
    </row>
    <row r="83" spans="1:3" x14ac:dyDescent="0.3">
      <c r="A83" s="7" t="s">
        <v>476</v>
      </c>
      <c r="B83" s="7" t="s">
        <v>506</v>
      </c>
      <c r="C83" s="7" t="s">
        <v>667</v>
      </c>
    </row>
    <row r="84" spans="1:3" x14ac:dyDescent="0.3">
      <c r="A84" s="7" t="s">
        <v>477</v>
      </c>
      <c r="B84" s="7" t="s">
        <v>557</v>
      </c>
      <c r="C84" s="7" t="s">
        <v>541</v>
      </c>
    </row>
    <row r="85" spans="1:3" x14ac:dyDescent="0.3">
      <c r="A85" s="7" t="s">
        <v>478</v>
      </c>
      <c r="B85" s="7" t="s">
        <v>637</v>
      </c>
      <c r="C85" s="7" t="s">
        <v>747</v>
      </c>
    </row>
    <row r="86" spans="1:3" x14ac:dyDescent="0.3">
      <c r="A86" s="7" t="s">
        <v>480</v>
      </c>
      <c r="B86" s="7" t="s">
        <v>470</v>
      </c>
      <c r="C86" s="7" t="s">
        <v>749</v>
      </c>
    </row>
    <row r="87" spans="1:3" x14ac:dyDescent="0.3">
      <c r="A87" s="7" t="s">
        <v>482</v>
      </c>
      <c r="B87" s="7" t="s">
        <v>373</v>
      </c>
      <c r="C87" s="7" t="s">
        <v>751</v>
      </c>
    </row>
    <row r="88" spans="1:3" x14ac:dyDescent="0.3">
      <c r="A88" s="7" t="s">
        <v>484</v>
      </c>
      <c r="B88" s="7" t="s">
        <v>423</v>
      </c>
      <c r="C88" s="7" t="s">
        <v>670</v>
      </c>
    </row>
    <row r="89" spans="1:3" x14ac:dyDescent="0.3">
      <c r="A89" s="7" t="s">
        <v>486</v>
      </c>
      <c r="B89" s="7" t="s">
        <v>563</v>
      </c>
      <c r="C89" s="7" t="s">
        <v>429</v>
      </c>
    </row>
    <row r="90" spans="1:3" x14ac:dyDescent="0.3">
      <c r="A90" s="7" t="s">
        <v>487</v>
      </c>
      <c r="B90" s="7" t="s">
        <v>425</v>
      </c>
      <c r="C90" s="7" t="s">
        <v>516</v>
      </c>
    </row>
    <row r="91" spans="1:3" x14ac:dyDescent="0.3">
      <c r="A91" s="7" t="s">
        <v>488</v>
      </c>
      <c r="B91" s="7" t="s">
        <v>639</v>
      </c>
      <c r="C91" s="7" t="s">
        <v>575</v>
      </c>
    </row>
    <row r="92" spans="1:3" x14ac:dyDescent="0.3">
      <c r="A92" s="7" t="s">
        <v>489</v>
      </c>
      <c r="B92" s="7" t="s">
        <v>640</v>
      </c>
      <c r="C92" s="7" t="s">
        <v>577</v>
      </c>
    </row>
    <row r="93" spans="1:3" x14ac:dyDescent="0.3">
      <c r="A93" s="7" t="s">
        <v>432</v>
      </c>
      <c r="B93" s="7" t="s">
        <v>642</v>
      </c>
      <c r="C93" s="7" t="s">
        <v>674</v>
      </c>
    </row>
    <row r="94" spans="1:3" x14ac:dyDescent="0.3">
      <c r="A94" s="7" t="s">
        <v>490</v>
      </c>
      <c r="B94" s="7" t="s">
        <v>568</v>
      </c>
      <c r="C94" s="7" t="s">
        <v>579</v>
      </c>
    </row>
    <row r="95" spans="1:3" x14ac:dyDescent="0.3">
      <c r="A95" s="7" t="s">
        <v>492</v>
      </c>
      <c r="B95" s="7" t="s">
        <v>579</v>
      </c>
      <c r="C95" s="7" t="s">
        <v>582</v>
      </c>
    </row>
    <row r="96" spans="1:3" x14ac:dyDescent="0.3">
      <c r="A96" s="7" t="s">
        <v>494</v>
      </c>
      <c r="B96" s="7" t="s">
        <v>582</v>
      </c>
      <c r="C96" s="7" t="s">
        <v>583</v>
      </c>
    </row>
    <row r="97" spans="1:3" x14ac:dyDescent="0.3">
      <c r="A97" s="7" t="s">
        <v>496</v>
      </c>
      <c r="B97" s="7" t="s">
        <v>583</v>
      </c>
      <c r="C97" s="7" t="s">
        <v>752</v>
      </c>
    </row>
    <row r="98" spans="1:3" x14ac:dyDescent="0.3">
      <c r="A98" s="7" t="s">
        <v>352</v>
      </c>
      <c r="B98" s="7" t="s">
        <v>521</v>
      </c>
      <c r="C98" s="7" t="s">
        <v>754</v>
      </c>
    </row>
    <row r="99" spans="1:3" x14ac:dyDescent="0.3">
      <c r="A99" s="7" t="s">
        <v>359</v>
      </c>
      <c r="B99" s="7" t="s">
        <v>586</v>
      </c>
      <c r="C99" s="7" t="s">
        <v>681</v>
      </c>
    </row>
    <row r="100" spans="1:3" x14ac:dyDescent="0.3">
      <c r="A100" s="7" t="s">
        <v>361</v>
      </c>
      <c r="B100" s="7" t="s">
        <v>588</v>
      </c>
      <c r="C100" s="7" t="s">
        <v>756</v>
      </c>
    </row>
    <row r="101" spans="1:3" x14ac:dyDescent="0.3">
      <c r="A101" s="7" t="s">
        <v>498</v>
      </c>
      <c r="B101" s="7" t="s">
        <v>644</v>
      </c>
      <c r="C101" s="7" t="s">
        <v>683</v>
      </c>
    </row>
    <row r="102" spans="1:3" x14ac:dyDescent="0.3">
      <c r="A102" s="7" t="s">
        <v>499</v>
      </c>
      <c r="B102" s="7" t="s">
        <v>594</v>
      </c>
      <c r="C102" s="7" t="s">
        <v>757</v>
      </c>
    </row>
    <row r="103" spans="1:3" x14ac:dyDescent="0.3">
      <c r="A103" s="7" t="s">
        <v>500</v>
      </c>
      <c r="B103" s="7" t="s">
        <v>436</v>
      </c>
      <c r="C103" s="7" t="s">
        <v>759</v>
      </c>
    </row>
    <row r="104" spans="1:3" x14ac:dyDescent="0.3">
      <c r="A104" s="7" t="s">
        <v>367</v>
      </c>
      <c r="B104" s="7" t="s">
        <v>646</v>
      </c>
      <c r="C104" s="7" t="s">
        <v>761</v>
      </c>
    </row>
    <row r="105" spans="1:3" x14ac:dyDescent="0.3">
      <c r="A105" s="8" t="s">
        <v>368</v>
      </c>
      <c r="B105" s="7" t="s">
        <v>438</v>
      </c>
      <c r="C105" s="7" t="s">
        <v>527</v>
      </c>
    </row>
    <row r="106" spans="1:3" x14ac:dyDescent="0.3">
      <c r="A106" s="7" t="s">
        <v>502</v>
      </c>
      <c r="B106" s="7" t="s">
        <v>647</v>
      </c>
      <c r="C106" s="7" t="s">
        <v>499</v>
      </c>
    </row>
    <row r="107" spans="1:3" x14ac:dyDescent="0.3">
      <c r="A107" s="7" t="s">
        <v>369</v>
      </c>
      <c r="B107" s="7" t="s">
        <v>603</v>
      </c>
      <c r="C107" s="7" t="s">
        <v>698</v>
      </c>
    </row>
    <row r="108" spans="1:3" x14ac:dyDescent="0.3">
      <c r="A108" s="7" t="s">
        <v>504</v>
      </c>
      <c r="B108" s="7" t="s">
        <v>607</v>
      </c>
      <c r="C108" s="7" t="s">
        <v>537</v>
      </c>
    </row>
    <row r="109" spans="1:3" x14ac:dyDescent="0.3">
      <c r="A109" s="7" t="s">
        <v>505</v>
      </c>
      <c r="B109" s="7" t="s">
        <v>649</v>
      </c>
      <c r="C109" s="7" t="s">
        <v>689</v>
      </c>
    </row>
    <row r="110" spans="1:3" x14ac:dyDescent="0.3">
      <c r="A110" s="7" t="s">
        <v>506</v>
      </c>
      <c r="B110" s="7" t="s">
        <v>609</v>
      </c>
      <c r="C110" s="7" t="s">
        <v>545</v>
      </c>
    </row>
    <row r="111" spans="1:3" x14ac:dyDescent="0.3">
      <c r="A111" s="7" t="s">
        <v>507</v>
      </c>
      <c r="B111" s="7" t="s">
        <v>442</v>
      </c>
      <c r="C111" s="7" t="s">
        <v>547</v>
      </c>
    </row>
    <row r="112" spans="1:3" x14ac:dyDescent="0.3">
      <c r="A112" s="7" t="s">
        <v>508</v>
      </c>
      <c r="B112" s="7" t="s">
        <v>651</v>
      </c>
      <c r="C112" s="7" t="s">
        <v>368</v>
      </c>
    </row>
    <row r="113" spans="1:3" x14ac:dyDescent="0.3">
      <c r="A113" s="7" t="s">
        <v>375</v>
      </c>
      <c r="B113" s="7" t="s">
        <v>652</v>
      </c>
      <c r="C113" s="7" t="s">
        <v>692</v>
      </c>
    </row>
    <row r="114" spans="1:3" x14ac:dyDescent="0.3">
      <c r="A114" s="7" t="s">
        <v>510</v>
      </c>
      <c r="B114" s="7" t="s">
        <v>653</v>
      </c>
      <c r="C114" s="7" t="s">
        <v>375</v>
      </c>
    </row>
    <row r="115" spans="1:3" x14ac:dyDescent="0.3">
      <c r="A115" s="7" t="s">
        <v>512</v>
      </c>
      <c r="B115" s="7" t="s">
        <v>655</v>
      </c>
      <c r="C115" s="7" t="s">
        <v>425</v>
      </c>
    </row>
    <row r="116" spans="1:3" x14ac:dyDescent="0.3">
      <c r="A116" s="7" t="s">
        <v>513</v>
      </c>
      <c r="B116" s="7" t="s">
        <v>657</v>
      </c>
      <c r="C116" s="7" t="s">
        <v>704</v>
      </c>
    </row>
    <row r="117" spans="1:3" x14ac:dyDescent="0.3">
      <c r="A117" s="7" t="s">
        <v>515</v>
      </c>
      <c r="B117" s="7" t="s">
        <v>658</v>
      </c>
      <c r="C117" s="7" t="s">
        <v>567</v>
      </c>
    </row>
    <row r="118" spans="1:3" x14ac:dyDescent="0.3">
      <c r="A118" s="7" t="s">
        <v>516</v>
      </c>
      <c r="B118" s="7" t="s">
        <v>659</v>
      </c>
      <c r="C118" s="7" t="s">
        <v>708</v>
      </c>
    </row>
    <row r="119" spans="1:3" x14ac:dyDescent="0.3">
      <c r="A119" s="7" t="s">
        <v>517</v>
      </c>
      <c r="B119" s="7" t="s">
        <v>532</v>
      </c>
      <c r="C119" s="7" t="s">
        <v>381</v>
      </c>
    </row>
    <row r="120" spans="1:3" x14ac:dyDescent="0.3">
      <c r="A120" s="7" t="s">
        <v>386</v>
      </c>
      <c r="B120" s="7" t="s">
        <v>660</v>
      </c>
      <c r="C120" s="7" t="s">
        <v>384</v>
      </c>
    </row>
    <row r="121" spans="1:3" x14ac:dyDescent="0.3">
      <c r="A121" s="7" t="s">
        <v>518</v>
      </c>
      <c r="B121" s="7" t="s">
        <v>661</v>
      </c>
      <c r="C121" s="7" t="s">
        <v>517</v>
      </c>
    </row>
    <row r="122" spans="1:3" x14ac:dyDescent="0.3">
      <c r="A122" s="7" t="s">
        <v>520</v>
      </c>
      <c r="B122" s="7" t="s">
        <v>663</v>
      </c>
      <c r="C122" s="7" t="s">
        <v>577</v>
      </c>
    </row>
    <row r="123" spans="1:3" x14ac:dyDescent="0.3">
      <c r="A123" s="7" t="s">
        <v>388</v>
      </c>
      <c r="B123" s="7" t="s">
        <v>405</v>
      </c>
      <c r="C123" s="7" t="s">
        <v>590</v>
      </c>
    </row>
    <row r="124" spans="1:3" x14ac:dyDescent="0.3">
      <c r="A124" s="7" t="s">
        <v>521</v>
      </c>
      <c r="B124" s="7" t="s">
        <v>533</v>
      </c>
      <c r="C124" s="7" t="s">
        <v>694</v>
      </c>
    </row>
    <row r="125" spans="1:3" x14ac:dyDescent="0.3">
      <c r="A125" s="7" t="s">
        <v>522</v>
      </c>
      <c r="B125" s="7" t="s">
        <v>665</v>
      </c>
      <c r="C125" s="7" t="s">
        <v>438</v>
      </c>
    </row>
    <row r="126" spans="1:3" x14ac:dyDescent="0.3">
      <c r="A126" s="7" t="s">
        <v>523</v>
      </c>
      <c r="B126" s="7" t="s">
        <v>409</v>
      </c>
      <c r="C126" s="7" t="s">
        <v>607</v>
      </c>
    </row>
    <row r="127" spans="1:3" x14ac:dyDescent="0.3">
      <c r="A127" s="7" t="s">
        <v>393</v>
      </c>
      <c r="B127" s="7" t="s">
        <v>667</v>
      </c>
      <c r="C127" s="8" t="s">
        <v>440</v>
      </c>
    </row>
    <row r="128" spans="1:3" x14ac:dyDescent="0.3">
      <c r="A128" s="7" t="s">
        <v>395</v>
      </c>
      <c r="B128" s="7" t="s">
        <v>541</v>
      </c>
      <c r="C128" s="7"/>
    </row>
    <row r="129" spans="1:3" x14ac:dyDescent="0.3">
      <c r="A129" s="7" t="s">
        <v>397</v>
      </c>
      <c r="B129" s="7" t="s">
        <v>543</v>
      </c>
      <c r="C129" s="7"/>
    </row>
    <row r="130" spans="1:3" x14ac:dyDescent="0.3">
      <c r="A130" s="7" t="s">
        <v>398</v>
      </c>
      <c r="B130" s="7" t="s">
        <v>669</v>
      </c>
      <c r="C130" s="7"/>
    </row>
    <row r="131" spans="1:3" x14ac:dyDescent="0.3">
      <c r="A131" s="7" t="s">
        <v>524</v>
      </c>
      <c r="B131" s="7" t="s">
        <v>670</v>
      </c>
      <c r="C131" s="7"/>
    </row>
    <row r="132" spans="1:3" x14ac:dyDescent="0.3">
      <c r="A132" s="7" t="s">
        <v>525</v>
      </c>
      <c r="B132" s="7" t="s">
        <v>564</v>
      </c>
      <c r="C132" s="7"/>
    </row>
    <row r="133" spans="1:3" x14ac:dyDescent="0.3">
      <c r="A133" s="7" t="s">
        <v>399</v>
      </c>
      <c r="B133" s="7" t="s">
        <v>672</v>
      </c>
      <c r="C133" s="7"/>
    </row>
    <row r="134" spans="1:3" x14ac:dyDescent="0.3">
      <c r="B134" t="s">
        <v>429</v>
      </c>
    </row>
    <row r="135" spans="1:3" x14ac:dyDescent="0.3">
      <c r="B135" t="s">
        <v>568</v>
      </c>
    </row>
    <row r="136" spans="1:3" x14ac:dyDescent="0.3">
      <c r="B136" t="s">
        <v>577</v>
      </c>
    </row>
    <row r="137" spans="1:3" x14ac:dyDescent="0.3">
      <c r="B137" t="s">
        <v>674</v>
      </c>
    </row>
    <row r="138" spans="1:3" x14ac:dyDescent="0.3">
      <c r="B138" t="s">
        <v>579</v>
      </c>
    </row>
    <row r="139" spans="1:3" x14ac:dyDescent="0.3">
      <c r="B139" t="s">
        <v>582</v>
      </c>
    </row>
    <row r="140" spans="1:3" x14ac:dyDescent="0.3">
      <c r="B140" t="s">
        <v>675</v>
      </c>
    </row>
    <row r="141" spans="1:3" x14ac:dyDescent="0.3">
      <c r="B141" t="s">
        <v>676</v>
      </c>
    </row>
    <row r="142" spans="1:3" x14ac:dyDescent="0.3">
      <c r="B142" t="s">
        <v>677</v>
      </c>
    </row>
    <row r="143" spans="1:3" x14ac:dyDescent="0.3">
      <c r="B143" t="s">
        <v>583</v>
      </c>
    </row>
    <row r="144" spans="1:3" x14ac:dyDescent="0.3">
      <c r="B144" t="s">
        <v>679</v>
      </c>
    </row>
    <row r="145" spans="2:2" x14ac:dyDescent="0.3">
      <c r="B145" t="s">
        <v>587</v>
      </c>
    </row>
    <row r="146" spans="2:2" x14ac:dyDescent="0.3">
      <c r="B146" t="s">
        <v>681</v>
      </c>
    </row>
    <row r="147" spans="2:2" x14ac:dyDescent="0.3">
      <c r="B147" t="s">
        <v>683</v>
      </c>
    </row>
    <row r="148" spans="2:2" x14ac:dyDescent="0.3">
      <c r="B148" t="s">
        <v>607</v>
      </c>
    </row>
    <row r="149" spans="2:2" x14ac:dyDescent="0.3">
      <c r="B149" t="s">
        <v>685</v>
      </c>
    </row>
    <row r="150" spans="2:2" x14ac:dyDescent="0.3">
      <c r="B150" t="s">
        <v>527</v>
      </c>
    </row>
    <row r="151" spans="2:2" x14ac:dyDescent="0.3">
      <c r="B151" t="s">
        <v>530</v>
      </c>
    </row>
    <row r="152" spans="2:2" x14ac:dyDescent="0.3">
      <c r="B152" t="s">
        <v>686</v>
      </c>
    </row>
    <row r="153" spans="2:2" x14ac:dyDescent="0.3">
      <c r="B153" t="s">
        <v>687</v>
      </c>
    </row>
    <row r="154" spans="2:2" x14ac:dyDescent="0.3">
      <c r="B154" t="s">
        <v>688</v>
      </c>
    </row>
    <row r="155" spans="2:2" x14ac:dyDescent="0.3">
      <c r="B155" t="s">
        <v>405</v>
      </c>
    </row>
    <row r="156" spans="2:2" x14ac:dyDescent="0.3">
      <c r="B156" t="s">
        <v>499</v>
      </c>
    </row>
    <row r="157" spans="2:2" x14ac:dyDescent="0.3">
      <c r="B157" t="s">
        <v>537</v>
      </c>
    </row>
    <row r="158" spans="2:2" x14ac:dyDescent="0.3">
      <c r="B158" t="s">
        <v>689</v>
      </c>
    </row>
    <row r="159" spans="2:2" x14ac:dyDescent="0.3">
      <c r="B159" t="s">
        <v>500</v>
      </c>
    </row>
    <row r="160" spans="2:2" x14ac:dyDescent="0.3">
      <c r="B160" t="s">
        <v>539</v>
      </c>
    </row>
    <row r="161" spans="2:2" x14ac:dyDescent="0.3">
      <c r="B161" t="s">
        <v>545</v>
      </c>
    </row>
    <row r="162" spans="2:2" x14ac:dyDescent="0.3">
      <c r="B162" t="s">
        <v>547</v>
      </c>
    </row>
    <row r="163" spans="2:2" x14ac:dyDescent="0.3">
      <c r="B163" t="s">
        <v>505</v>
      </c>
    </row>
    <row r="164" spans="2:2" x14ac:dyDescent="0.3">
      <c r="B164" t="s">
        <v>552</v>
      </c>
    </row>
    <row r="165" spans="2:2" x14ac:dyDescent="0.3">
      <c r="B165" t="s">
        <v>553</v>
      </c>
    </row>
    <row r="166" spans="2:2" x14ac:dyDescent="0.3">
      <c r="B166" t="s">
        <v>555</v>
      </c>
    </row>
    <row r="167" spans="2:2" x14ac:dyDescent="0.3">
      <c r="B167" t="s">
        <v>506</v>
      </c>
    </row>
    <row r="168" spans="2:2" x14ac:dyDescent="0.3">
      <c r="B168" t="s">
        <v>690</v>
      </c>
    </row>
    <row r="169" spans="2:2" x14ac:dyDescent="0.3">
      <c r="B169" t="s">
        <v>692</v>
      </c>
    </row>
    <row r="170" spans="2:2" x14ac:dyDescent="0.3">
      <c r="B170" t="s">
        <v>559</v>
      </c>
    </row>
    <row r="171" spans="2:2" x14ac:dyDescent="0.3">
      <c r="B171" t="s">
        <v>561</v>
      </c>
    </row>
    <row r="172" spans="2:2" x14ac:dyDescent="0.3">
      <c r="B172" t="s">
        <v>375</v>
      </c>
    </row>
    <row r="173" spans="2:2" x14ac:dyDescent="0.3">
      <c r="B173" t="s">
        <v>425</v>
      </c>
    </row>
    <row r="174" spans="2:2" x14ac:dyDescent="0.3">
      <c r="B174" t="s">
        <v>567</v>
      </c>
    </row>
    <row r="175" spans="2:2" x14ac:dyDescent="0.3">
      <c r="B175" t="s">
        <v>512</v>
      </c>
    </row>
    <row r="176" spans="2:2" x14ac:dyDescent="0.3">
      <c r="B176" t="s">
        <v>515</v>
      </c>
    </row>
    <row r="177" spans="2:2" x14ac:dyDescent="0.3">
      <c r="B177" t="s">
        <v>570</v>
      </c>
    </row>
    <row r="178" spans="2:2" x14ac:dyDescent="0.3">
      <c r="B178" t="s">
        <v>381</v>
      </c>
    </row>
    <row r="179" spans="2:2" x14ac:dyDescent="0.3">
      <c r="B179" t="s">
        <v>384</v>
      </c>
    </row>
    <row r="180" spans="2:2" x14ac:dyDescent="0.3">
      <c r="B180" t="s">
        <v>572</v>
      </c>
    </row>
    <row r="181" spans="2:2" x14ac:dyDescent="0.3">
      <c r="B181" t="s">
        <v>573</v>
      </c>
    </row>
    <row r="182" spans="2:2" x14ac:dyDescent="0.3">
      <c r="B182" t="s">
        <v>575</v>
      </c>
    </row>
    <row r="183" spans="2:2" x14ac:dyDescent="0.3">
      <c r="B183" t="s">
        <v>386</v>
      </c>
    </row>
    <row r="184" spans="2:2" x14ac:dyDescent="0.3">
      <c r="B184" t="s">
        <v>587</v>
      </c>
    </row>
    <row r="185" spans="2:2" x14ac:dyDescent="0.3">
      <c r="B185" t="s">
        <v>590</v>
      </c>
    </row>
    <row r="186" spans="2:2" x14ac:dyDescent="0.3">
      <c r="B186" t="s">
        <v>694</v>
      </c>
    </row>
    <row r="187" spans="2:2" x14ac:dyDescent="0.3">
      <c r="B187" t="s">
        <v>592</v>
      </c>
    </row>
    <row r="188" spans="2:2" x14ac:dyDescent="0.3">
      <c r="B188" t="s">
        <v>594</v>
      </c>
    </row>
    <row r="189" spans="2:2" x14ac:dyDescent="0.3">
      <c r="B189" t="s">
        <v>696</v>
      </c>
    </row>
    <row r="190" spans="2:2" x14ac:dyDescent="0.3">
      <c r="B190" t="s">
        <v>596</v>
      </c>
    </row>
    <row r="191" spans="2:2" x14ac:dyDescent="0.3">
      <c r="B191" t="s">
        <v>438</v>
      </c>
    </row>
    <row r="192" spans="2:2" x14ac:dyDescent="0.3">
      <c r="B192" t="s">
        <v>599</v>
      </c>
    </row>
    <row r="193" spans="2:2" x14ac:dyDescent="0.3">
      <c r="B193" t="s">
        <v>601</v>
      </c>
    </row>
    <row r="194" spans="2:2" x14ac:dyDescent="0.3">
      <c r="B194" t="s">
        <v>603</v>
      </c>
    </row>
    <row r="195" spans="2:2" x14ac:dyDescent="0.3">
      <c r="B195" t="s">
        <v>605</v>
      </c>
    </row>
    <row r="196" spans="2:2" x14ac:dyDescent="0.3">
      <c r="B196" t="s">
        <v>391</v>
      </c>
    </row>
    <row r="197" spans="2:2" x14ac:dyDescent="0.3">
      <c r="B197" t="s">
        <v>393</v>
      </c>
    </row>
    <row r="198" spans="2:2" x14ac:dyDescent="0.3">
      <c r="B198" t="s">
        <v>607</v>
      </c>
    </row>
    <row r="199" spans="2:2" x14ac:dyDescent="0.3">
      <c r="B199" t="s">
        <v>440</v>
      </c>
    </row>
    <row r="200" spans="2:2" x14ac:dyDescent="0.3">
      <c r="B200" t="s">
        <v>524</v>
      </c>
    </row>
    <row r="201" spans="2:2" x14ac:dyDescent="0.3">
      <c r="B201" t="s">
        <v>613</v>
      </c>
    </row>
    <row r="202" spans="2:2" x14ac:dyDescent="0.3">
      <c r="B202" t="s">
        <v>6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A5FE9-DF8E-46F3-8DC2-04476EE26ED9}">
  <dimension ref="A1:O31"/>
  <sheetViews>
    <sheetView workbookViewId="0">
      <selection activeCell="C35" sqref="C35"/>
    </sheetView>
  </sheetViews>
  <sheetFormatPr defaultRowHeight="14.4" x14ac:dyDescent="0.3"/>
  <cols>
    <col min="1" max="1" width="23.88671875" style="2" bestFit="1" customWidth="1"/>
    <col min="2" max="2" width="10" style="2" bestFit="1" customWidth="1"/>
    <col min="3" max="3" width="15.5546875" style="2" bestFit="1" customWidth="1"/>
    <col min="4" max="4" width="8.88671875" style="2"/>
    <col min="5" max="5" width="10" style="2" bestFit="1" customWidth="1"/>
    <col min="6" max="6" width="13.6640625" style="2" bestFit="1" customWidth="1"/>
    <col min="7" max="9" width="8.88671875" style="2"/>
    <col min="10" max="10" width="16.6640625" style="2" bestFit="1" customWidth="1"/>
    <col min="11" max="14" width="8.88671875" style="2"/>
    <col min="15" max="15" width="21.5546875" style="2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s="2" t="s">
        <v>356</v>
      </c>
      <c r="B2" s="2">
        <v>27841878</v>
      </c>
      <c r="C2" s="5" t="s">
        <v>400</v>
      </c>
      <c r="D2" s="2">
        <v>1</v>
      </c>
      <c r="E2" s="2">
        <v>201721930</v>
      </c>
      <c r="F2" s="2" t="s">
        <v>401</v>
      </c>
      <c r="G2" s="2">
        <v>0.1101</v>
      </c>
      <c r="H2" s="2">
        <v>3.2500000000000001E-2</v>
      </c>
      <c r="I2" s="2">
        <v>6.9439999999999997E-4</v>
      </c>
      <c r="J2" s="2" t="s">
        <v>0</v>
      </c>
    </row>
    <row r="3" spans="1:10" x14ac:dyDescent="0.3">
      <c r="A3" s="2" t="s">
        <v>351</v>
      </c>
      <c r="B3" s="2">
        <v>28135244</v>
      </c>
      <c r="C3" s="5" t="s">
        <v>171</v>
      </c>
      <c r="D3" s="2">
        <v>10</v>
      </c>
      <c r="E3" s="2">
        <v>102604514</v>
      </c>
      <c r="F3" s="2" t="s">
        <v>402</v>
      </c>
      <c r="G3" s="2">
        <v>-0.1178</v>
      </c>
      <c r="H3" s="2">
        <v>3.61E-2</v>
      </c>
      <c r="I3" s="2">
        <v>1.0989999999999999E-3</v>
      </c>
      <c r="J3" s="2" t="s">
        <v>4</v>
      </c>
    </row>
    <row r="4" spans="1:10" x14ac:dyDescent="0.3">
      <c r="A4" s="2" t="s">
        <v>356</v>
      </c>
      <c r="B4" s="2">
        <v>30578418</v>
      </c>
      <c r="C4" s="5" t="s">
        <v>403</v>
      </c>
      <c r="D4" s="2">
        <v>10</v>
      </c>
      <c r="E4" s="2">
        <v>134456762</v>
      </c>
      <c r="F4" s="2" t="s">
        <v>404</v>
      </c>
      <c r="G4" s="2">
        <v>0.11260000000000001</v>
      </c>
      <c r="H4" s="2">
        <v>4.9099999999999998E-2</v>
      </c>
      <c r="I4" s="2">
        <v>2.1770000000000001E-2</v>
      </c>
      <c r="J4" s="2" t="s">
        <v>2</v>
      </c>
    </row>
    <row r="5" spans="1:10" x14ac:dyDescent="0.3">
      <c r="A5" s="2" t="s">
        <v>356</v>
      </c>
      <c r="B5" s="2">
        <v>27841878</v>
      </c>
      <c r="C5" s="5" t="s">
        <v>128</v>
      </c>
      <c r="D5" s="2">
        <v>10</v>
      </c>
      <c r="E5" s="2">
        <v>114754071</v>
      </c>
      <c r="F5" s="2" t="s">
        <v>405</v>
      </c>
      <c r="G5" s="2">
        <v>-6.0999999999999999E-2</v>
      </c>
      <c r="H5" s="2">
        <v>2.1899999999999999E-2</v>
      </c>
      <c r="I5" s="2">
        <v>5.3829999999999998E-3</v>
      </c>
      <c r="J5" s="2" t="s">
        <v>4</v>
      </c>
    </row>
    <row r="6" spans="1:10" x14ac:dyDescent="0.3">
      <c r="A6" s="2" t="s">
        <v>351</v>
      </c>
      <c r="B6" s="2">
        <v>30224653</v>
      </c>
      <c r="C6" s="5" t="s">
        <v>406</v>
      </c>
      <c r="D6" s="2">
        <v>13</v>
      </c>
      <c r="E6" s="2">
        <v>22298923</v>
      </c>
      <c r="F6" s="2" t="s">
        <v>407</v>
      </c>
      <c r="G6" s="2">
        <v>4.9200000000000001E-2</v>
      </c>
      <c r="H6" s="2">
        <v>2.23E-2</v>
      </c>
      <c r="I6" s="2">
        <v>2.716E-2</v>
      </c>
      <c r="J6" s="2" t="s">
        <v>0</v>
      </c>
    </row>
    <row r="7" spans="1:10" x14ac:dyDescent="0.3">
      <c r="A7" s="2" t="s">
        <v>356</v>
      </c>
      <c r="B7" s="2">
        <v>27841878</v>
      </c>
      <c r="C7" s="5" t="s">
        <v>408</v>
      </c>
      <c r="D7" s="2">
        <v>14</v>
      </c>
      <c r="E7" s="2">
        <v>92359022</v>
      </c>
      <c r="F7" s="2" t="s">
        <v>409</v>
      </c>
      <c r="G7" s="2">
        <v>-5.28E-2</v>
      </c>
      <c r="H7" s="2">
        <v>2.3300000000000001E-2</v>
      </c>
      <c r="I7" s="2">
        <v>2.3779999999999999E-2</v>
      </c>
      <c r="J7" s="2" t="s">
        <v>1</v>
      </c>
    </row>
    <row r="8" spans="1:10" x14ac:dyDescent="0.3">
      <c r="A8" s="2" t="s">
        <v>356</v>
      </c>
      <c r="B8" s="2">
        <v>30578418</v>
      </c>
      <c r="C8" s="5" t="s">
        <v>196</v>
      </c>
      <c r="D8" s="2">
        <v>16</v>
      </c>
      <c r="E8" s="2">
        <v>71046522</v>
      </c>
      <c r="F8" s="2" t="s">
        <v>410</v>
      </c>
      <c r="G8" s="2">
        <v>0.33139999999999997</v>
      </c>
      <c r="H8" s="2">
        <v>0.16880000000000001</v>
      </c>
      <c r="I8" s="2">
        <v>4.9610000000000001E-2</v>
      </c>
      <c r="J8" s="2" t="s">
        <v>411</v>
      </c>
    </row>
    <row r="9" spans="1:10" x14ac:dyDescent="0.3">
      <c r="A9" s="2" t="s">
        <v>351</v>
      </c>
      <c r="B9" s="2">
        <v>30578418</v>
      </c>
      <c r="C9" s="5" t="s">
        <v>412</v>
      </c>
      <c r="D9" s="2">
        <v>16</v>
      </c>
      <c r="E9" s="2">
        <v>69789516</v>
      </c>
      <c r="F9" s="2" t="s">
        <v>413</v>
      </c>
      <c r="G9" s="2">
        <v>0.29859999999999998</v>
      </c>
      <c r="H9" s="2">
        <v>0.1241</v>
      </c>
      <c r="I9" s="2">
        <v>1.61E-2</v>
      </c>
      <c r="J9" s="2" t="s">
        <v>7</v>
      </c>
    </row>
    <row r="10" spans="1:10" x14ac:dyDescent="0.3">
      <c r="A10" s="2" t="s">
        <v>351</v>
      </c>
      <c r="B10" s="2">
        <v>30224653</v>
      </c>
      <c r="C10" s="5" t="s">
        <v>234</v>
      </c>
      <c r="D10" s="2">
        <v>16</v>
      </c>
      <c r="E10" s="2">
        <v>6889675</v>
      </c>
      <c r="F10" s="2" t="s">
        <v>414</v>
      </c>
      <c r="G10" s="2">
        <v>-5.2200000000000003E-2</v>
      </c>
      <c r="H10" s="2">
        <v>2.0400000000000001E-2</v>
      </c>
      <c r="I10" s="2">
        <v>1.0489999999999999E-2</v>
      </c>
      <c r="J10" s="2" t="s">
        <v>4</v>
      </c>
    </row>
    <row r="11" spans="1:10" x14ac:dyDescent="0.3">
      <c r="A11" s="2" t="s">
        <v>351</v>
      </c>
      <c r="B11" s="2">
        <v>30578418</v>
      </c>
      <c r="C11" s="5" t="s">
        <v>415</v>
      </c>
      <c r="D11" s="2">
        <v>16</v>
      </c>
      <c r="E11" s="2">
        <v>70334172</v>
      </c>
      <c r="F11" s="2" t="s">
        <v>416</v>
      </c>
      <c r="G11" s="2">
        <v>0.31340000000000001</v>
      </c>
      <c r="H11" s="2">
        <v>0.1242</v>
      </c>
      <c r="I11" s="2">
        <v>1.1610000000000001E-2</v>
      </c>
      <c r="J11" s="2" t="s">
        <v>7</v>
      </c>
    </row>
    <row r="12" spans="1:10" x14ac:dyDescent="0.3">
      <c r="A12" s="2" t="s">
        <v>354</v>
      </c>
      <c r="B12" s="2">
        <v>28135244</v>
      </c>
      <c r="C12" s="5" t="s">
        <v>235</v>
      </c>
      <c r="D12" s="2">
        <v>16</v>
      </c>
      <c r="E12" s="2">
        <v>81574197</v>
      </c>
      <c r="F12" s="2" t="s">
        <v>417</v>
      </c>
      <c r="G12" s="2">
        <v>-5.2600000000000001E-2</v>
      </c>
      <c r="H12" s="2">
        <v>2.0500000000000001E-2</v>
      </c>
      <c r="I12" s="2">
        <v>1.0189999999999999E-2</v>
      </c>
      <c r="J12" s="2" t="s">
        <v>4</v>
      </c>
    </row>
    <row r="13" spans="1:10" x14ac:dyDescent="0.3">
      <c r="A13" s="2" t="s">
        <v>351</v>
      </c>
      <c r="B13" s="2">
        <v>30224653</v>
      </c>
      <c r="C13" s="5" t="s">
        <v>418</v>
      </c>
      <c r="D13" s="2">
        <v>2</v>
      </c>
      <c r="E13" s="2">
        <v>53025757</v>
      </c>
      <c r="F13" s="2" t="s">
        <v>419</v>
      </c>
      <c r="G13" s="2">
        <v>3.9600000000000003E-2</v>
      </c>
      <c r="H13" s="2">
        <v>1.9800000000000002E-2</v>
      </c>
      <c r="I13" s="2">
        <v>4.5679999999999998E-2</v>
      </c>
      <c r="J13" s="2" t="s">
        <v>0</v>
      </c>
    </row>
    <row r="14" spans="1:10" x14ac:dyDescent="0.3">
      <c r="A14" s="2" t="s">
        <v>420</v>
      </c>
      <c r="B14" s="2">
        <v>24903457</v>
      </c>
      <c r="C14" s="5" t="s">
        <v>421</v>
      </c>
      <c r="D14" s="2">
        <v>2</v>
      </c>
      <c r="E14" s="2">
        <v>104036433</v>
      </c>
      <c r="F14" s="2" t="s">
        <v>422</v>
      </c>
      <c r="G14" s="2">
        <v>-6.3200000000000006E-2</v>
      </c>
      <c r="H14" s="2">
        <v>2.6499999999999999E-2</v>
      </c>
      <c r="I14" s="2">
        <v>1.7250000000000001E-2</v>
      </c>
      <c r="J14" s="2" t="s">
        <v>1</v>
      </c>
    </row>
    <row r="15" spans="1:10" x14ac:dyDescent="0.3">
      <c r="A15" s="2" t="s">
        <v>351</v>
      </c>
      <c r="B15" s="2">
        <v>30578418</v>
      </c>
      <c r="C15" s="5" t="s">
        <v>104</v>
      </c>
      <c r="D15" s="2">
        <v>2</v>
      </c>
      <c r="E15" s="2">
        <v>86427821</v>
      </c>
      <c r="F15" s="2" t="s">
        <v>423</v>
      </c>
      <c r="G15" s="2">
        <v>-6.9000000000000006E-2</v>
      </c>
      <c r="H15" s="2">
        <v>2.69E-2</v>
      </c>
      <c r="I15" s="2">
        <v>1.027E-2</v>
      </c>
      <c r="J15" s="2" t="s">
        <v>4</v>
      </c>
    </row>
    <row r="16" spans="1:10" x14ac:dyDescent="0.3">
      <c r="A16" s="2" t="s">
        <v>356</v>
      </c>
      <c r="B16" s="2">
        <v>30578418</v>
      </c>
      <c r="C16" s="5" t="s">
        <v>424</v>
      </c>
      <c r="D16" s="2">
        <v>2</v>
      </c>
      <c r="E16" s="2">
        <v>97176634</v>
      </c>
      <c r="F16" s="2" t="s">
        <v>425</v>
      </c>
      <c r="G16" s="2">
        <v>-9.3200000000000005E-2</v>
      </c>
      <c r="H16" s="2">
        <v>4.5499999999999999E-2</v>
      </c>
      <c r="I16" s="2">
        <v>4.052E-2</v>
      </c>
      <c r="J16" s="2" t="s">
        <v>1</v>
      </c>
    </row>
    <row r="17" spans="1:10" x14ac:dyDescent="0.3">
      <c r="A17" s="2" t="s">
        <v>354</v>
      </c>
      <c r="B17" s="2">
        <v>28135244</v>
      </c>
      <c r="C17" s="5" t="s">
        <v>101</v>
      </c>
      <c r="D17" s="2">
        <v>2</v>
      </c>
      <c r="E17" s="2">
        <v>40567743</v>
      </c>
      <c r="F17" s="2" t="s">
        <v>426</v>
      </c>
      <c r="G17" s="2">
        <v>-5.5E-2</v>
      </c>
      <c r="H17" s="2">
        <v>2.2100000000000002E-2</v>
      </c>
      <c r="I17" s="2">
        <v>1.308E-2</v>
      </c>
      <c r="J17" s="2" t="s">
        <v>4</v>
      </c>
    </row>
    <row r="18" spans="1:10" x14ac:dyDescent="0.3">
      <c r="A18" s="2" t="s">
        <v>356</v>
      </c>
      <c r="B18" s="2">
        <v>30578418</v>
      </c>
      <c r="C18" s="6" t="s">
        <v>362</v>
      </c>
      <c r="D18" s="2">
        <v>2</v>
      </c>
      <c r="E18" s="2">
        <v>60068578</v>
      </c>
      <c r="F18" s="2" t="s">
        <v>427</v>
      </c>
      <c r="G18" s="2">
        <v>4.7800000000000002E-2</v>
      </c>
      <c r="H18" s="2">
        <v>1.9699999999999999E-2</v>
      </c>
      <c r="I18" s="2">
        <v>1.553E-2</v>
      </c>
      <c r="J18" s="2" t="s">
        <v>3</v>
      </c>
    </row>
    <row r="19" spans="1:10" x14ac:dyDescent="0.3">
      <c r="A19" s="2" t="s">
        <v>356</v>
      </c>
      <c r="B19" s="2">
        <v>30487518</v>
      </c>
      <c r="C19" s="5" t="s">
        <v>428</v>
      </c>
      <c r="D19" s="2">
        <v>20</v>
      </c>
      <c r="E19" s="2">
        <v>19507731</v>
      </c>
      <c r="F19" s="2" t="s">
        <v>429</v>
      </c>
      <c r="G19" s="2">
        <v>-5.3900000000000003E-2</v>
      </c>
      <c r="H19" s="2">
        <v>2.1999999999999999E-2</v>
      </c>
      <c r="I19" s="2">
        <v>1.434E-2</v>
      </c>
      <c r="J19" s="2" t="s">
        <v>1</v>
      </c>
    </row>
    <row r="20" spans="1:10" x14ac:dyDescent="0.3">
      <c r="A20" s="2" t="s">
        <v>351</v>
      </c>
      <c r="B20" s="2">
        <v>27618452</v>
      </c>
      <c r="C20" s="5" t="s">
        <v>197</v>
      </c>
      <c r="D20" s="2">
        <v>3</v>
      </c>
      <c r="E20" s="2">
        <v>27543655</v>
      </c>
      <c r="F20" s="2" t="s">
        <v>430</v>
      </c>
      <c r="G20" s="2">
        <v>4.9299999999999997E-2</v>
      </c>
      <c r="H20" s="2">
        <v>2.4899999999999999E-2</v>
      </c>
      <c r="I20" s="2">
        <v>4.761E-2</v>
      </c>
      <c r="J20" s="2" t="s">
        <v>2</v>
      </c>
    </row>
    <row r="21" spans="1:10" x14ac:dyDescent="0.3">
      <c r="A21" s="2" t="s">
        <v>351</v>
      </c>
      <c r="B21" s="2">
        <v>30578418</v>
      </c>
      <c r="C21" s="6" t="s">
        <v>362</v>
      </c>
      <c r="D21" s="2">
        <v>3</v>
      </c>
      <c r="E21" s="2">
        <v>154690339</v>
      </c>
      <c r="F21" s="2" t="s">
        <v>431</v>
      </c>
      <c r="G21" s="2">
        <v>-0.13980000000000001</v>
      </c>
      <c r="H21" s="2">
        <v>6.6600000000000006E-2</v>
      </c>
      <c r="I21" s="2">
        <v>3.5900000000000001E-2</v>
      </c>
      <c r="J21" s="2" t="s">
        <v>9</v>
      </c>
    </row>
    <row r="22" spans="1:10" x14ac:dyDescent="0.3">
      <c r="A22" s="2" t="s">
        <v>351</v>
      </c>
      <c r="B22" s="2">
        <v>26390057</v>
      </c>
      <c r="C22" s="5" t="s">
        <v>109</v>
      </c>
      <c r="D22" s="2">
        <v>4</v>
      </c>
      <c r="E22" s="2">
        <v>86715670</v>
      </c>
      <c r="F22" s="2" t="s">
        <v>389</v>
      </c>
      <c r="G22" s="2">
        <v>8.9800000000000005E-2</v>
      </c>
      <c r="H22" s="2">
        <v>2.52E-2</v>
      </c>
      <c r="I22" s="2">
        <v>3.5629999999999999E-4</v>
      </c>
      <c r="J22" s="2" t="s">
        <v>3</v>
      </c>
    </row>
    <row r="23" spans="1:10" x14ac:dyDescent="0.3">
      <c r="A23" s="2" t="s">
        <v>351</v>
      </c>
      <c r="B23" s="2">
        <v>27841878</v>
      </c>
      <c r="C23" s="5" t="s">
        <v>183</v>
      </c>
      <c r="D23" s="2">
        <v>4</v>
      </c>
      <c r="E23" s="2">
        <v>109025379</v>
      </c>
      <c r="F23" s="2" t="s">
        <v>432</v>
      </c>
      <c r="G23" s="2">
        <v>4.5100000000000001E-2</v>
      </c>
      <c r="H23" s="2">
        <v>1.9699999999999999E-2</v>
      </c>
      <c r="I23" s="2">
        <v>2.1940000000000001E-2</v>
      </c>
      <c r="J23" s="2" t="s">
        <v>0</v>
      </c>
    </row>
    <row r="24" spans="1:10" x14ac:dyDescent="0.3">
      <c r="A24" s="2" t="s">
        <v>351</v>
      </c>
      <c r="B24" s="2">
        <v>30224653</v>
      </c>
      <c r="C24" s="5" t="s">
        <v>112</v>
      </c>
      <c r="D24" s="2">
        <v>5</v>
      </c>
      <c r="E24" s="2">
        <v>361148</v>
      </c>
      <c r="F24" s="2" t="s">
        <v>433</v>
      </c>
      <c r="G24" s="2">
        <v>4.7699999999999999E-2</v>
      </c>
      <c r="H24" s="2">
        <v>2.0400000000000001E-2</v>
      </c>
      <c r="I24" s="2">
        <v>1.9120000000000002E-2</v>
      </c>
      <c r="J24" s="2" t="s">
        <v>0</v>
      </c>
    </row>
    <row r="25" spans="1:10" x14ac:dyDescent="0.3">
      <c r="A25" s="2" t="s">
        <v>351</v>
      </c>
      <c r="B25" s="2">
        <v>30578418</v>
      </c>
      <c r="C25" s="5" t="s">
        <v>434</v>
      </c>
      <c r="D25" s="2">
        <v>6</v>
      </c>
      <c r="E25" s="2">
        <v>26104632</v>
      </c>
      <c r="F25" s="2" t="s">
        <v>435</v>
      </c>
      <c r="G25" s="2">
        <v>0.1235</v>
      </c>
      <c r="H25" s="2">
        <v>5.7000000000000002E-2</v>
      </c>
      <c r="I25" s="2">
        <v>3.041E-2</v>
      </c>
      <c r="J25" s="2" t="s">
        <v>0</v>
      </c>
    </row>
    <row r="26" spans="1:10" x14ac:dyDescent="0.3">
      <c r="A26" s="2" t="s">
        <v>356</v>
      </c>
      <c r="B26" s="2">
        <v>26390057</v>
      </c>
      <c r="C26" s="5" t="s">
        <v>247</v>
      </c>
      <c r="D26" s="2">
        <v>7</v>
      </c>
      <c r="E26" s="2">
        <v>46010100</v>
      </c>
      <c r="F26" s="2" t="s">
        <v>436</v>
      </c>
      <c r="G26" s="2">
        <v>6.6500000000000004E-2</v>
      </c>
      <c r="H26" s="2">
        <v>2.1000000000000001E-2</v>
      </c>
      <c r="I26" s="2">
        <v>1.57E-3</v>
      </c>
      <c r="J26" s="2" t="s">
        <v>0</v>
      </c>
    </row>
    <row r="27" spans="1:10" x14ac:dyDescent="0.3">
      <c r="A27" s="2" t="s">
        <v>351</v>
      </c>
      <c r="B27" s="2">
        <v>27618447</v>
      </c>
      <c r="C27" s="5" t="s">
        <v>437</v>
      </c>
      <c r="D27" s="2">
        <v>7</v>
      </c>
      <c r="E27" s="2">
        <v>46008110</v>
      </c>
      <c r="F27" s="2" t="s">
        <v>438</v>
      </c>
      <c r="G27" s="2">
        <v>-8.9099999999999999E-2</v>
      </c>
      <c r="H27" s="2">
        <v>2.5100000000000001E-2</v>
      </c>
      <c r="I27" s="2">
        <v>3.9350000000000002E-4</v>
      </c>
      <c r="J27" s="2" t="s">
        <v>1</v>
      </c>
    </row>
    <row r="28" spans="1:10" x14ac:dyDescent="0.3">
      <c r="A28" s="2" t="s">
        <v>351</v>
      </c>
      <c r="B28" s="2">
        <v>30224653</v>
      </c>
      <c r="C28" s="5" t="s">
        <v>187</v>
      </c>
      <c r="D28" s="2">
        <v>8</v>
      </c>
      <c r="E28" s="2">
        <v>10268736</v>
      </c>
      <c r="F28" s="2" t="s">
        <v>397</v>
      </c>
      <c r="G28" s="2">
        <v>6.8199999999999997E-2</v>
      </c>
      <c r="H28" s="2">
        <v>2.7900000000000001E-2</v>
      </c>
      <c r="I28" s="2">
        <v>1.438E-2</v>
      </c>
      <c r="J28" s="2" t="s">
        <v>2</v>
      </c>
    </row>
    <row r="29" spans="1:10" x14ac:dyDescent="0.3">
      <c r="A29" s="2" t="s">
        <v>420</v>
      </c>
      <c r="B29" s="2">
        <v>21909110</v>
      </c>
      <c r="C29" s="5" t="s">
        <v>439</v>
      </c>
      <c r="D29" s="2">
        <v>8</v>
      </c>
      <c r="E29" s="2">
        <v>120435812</v>
      </c>
      <c r="F29" s="2" t="s">
        <v>440</v>
      </c>
      <c r="G29" s="2">
        <v>6.1400000000000003E-2</v>
      </c>
      <c r="H29" s="2">
        <v>2.2200000000000001E-2</v>
      </c>
      <c r="I29" s="2">
        <v>5.7010000000000003E-3</v>
      </c>
      <c r="J29" s="2" t="s">
        <v>2</v>
      </c>
    </row>
    <row r="30" spans="1:10" x14ac:dyDescent="0.3">
      <c r="A30" s="10" t="s">
        <v>356</v>
      </c>
      <c r="B30" s="10">
        <v>27841878</v>
      </c>
      <c r="C30" s="11" t="s">
        <v>441</v>
      </c>
      <c r="D30" s="10">
        <v>8</v>
      </c>
      <c r="E30" s="10">
        <v>77588716</v>
      </c>
      <c r="F30" s="10" t="s">
        <v>442</v>
      </c>
      <c r="G30" s="10">
        <v>5.2999999999999999E-2</v>
      </c>
      <c r="H30" s="10">
        <v>2.18E-2</v>
      </c>
      <c r="I30" s="10">
        <v>1.494E-2</v>
      </c>
      <c r="J30" s="10" t="s">
        <v>0</v>
      </c>
    </row>
    <row r="31" spans="1:10" ht="16.2" x14ac:dyDescent="0.3">
      <c r="A31" t="s">
        <v>766</v>
      </c>
    </row>
  </sheetData>
  <sortState xmlns:xlrd2="http://schemas.microsoft.com/office/spreadsheetml/2017/richdata2" ref="A2:O95">
    <sortCondition ref="A2:A95"/>
    <sortCondition ref="B2:B95"/>
  </sortState>
  <conditionalFormatting sqref="S1:S39">
    <cfRule type="duplicateValues" dxfId="29" priority="6"/>
  </conditionalFormatting>
  <conditionalFormatting sqref="S1:S39">
    <cfRule type="duplicateValues" dxfId="28" priority="5"/>
  </conditionalFormatting>
  <conditionalFormatting sqref="S1:S39">
    <cfRule type="duplicateValues" dxfId="27" priority="4"/>
  </conditionalFormatting>
  <conditionalFormatting sqref="S1:S1048576 C31:C1048576">
    <cfRule type="duplicateValues" dxfId="26" priority="3"/>
  </conditionalFormatting>
  <conditionalFormatting sqref="C1">
    <cfRule type="duplicateValues" dxfId="23" priority="2"/>
  </conditionalFormatting>
  <conditionalFormatting sqref="C1">
    <cfRule type="duplicateValues" dxfId="2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3E107-A6D2-4C9D-BC2A-B9CBE2A7363C}">
  <dimension ref="A1:J41"/>
  <sheetViews>
    <sheetView workbookViewId="0">
      <selection activeCell="A41" sqref="A41"/>
    </sheetView>
  </sheetViews>
  <sheetFormatPr defaultRowHeight="14.4" x14ac:dyDescent="0.3"/>
  <cols>
    <col min="1" max="1" width="23.88671875" bestFit="1" customWidth="1"/>
    <col min="2" max="2" width="10" bestFit="1" customWidth="1"/>
    <col min="3" max="3" width="33.109375" bestFit="1" customWidth="1"/>
    <col min="4" max="4" width="8.6640625" bestFit="1" customWidth="1"/>
    <col min="5" max="5" width="10" bestFit="1" customWidth="1"/>
    <col min="6" max="6" width="18.5546875" bestFit="1" customWidth="1"/>
    <col min="7" max="7" width="8.109375" bestFit="1" customWidth="1"/>
    <col min="8" max="8" width="10" bestFit="1" customWidth="1"/>
    <col min="9" max="9" width="10.6640625" bestFit="1" customWidth="1"/>
    <col min="10" max="10" width="16.6640625" bestFit="1" customWidth="1"/>
    <col min="11" max="11" width="10.5546875" bestFit="1" customWidth="1"/>
    <col min="12" max="12" width="8" bestFit="1" customWidth="1"/>
    <col min="13" max="13" width="9.6640625" bestFit="1" customWidth="1"/>
    <col min="14" max="14" width="9" bestFit="1" customWidth="1"/>
    <col min="15" max="15" width="30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1</v>
      </c>
      <c r="B2">
        <v>30578418</v>
      </c>
      <c r="C2" s="5" t="s">
        <v>226</v>
      </c>
      <c r="D2">
        <v>1</v>
      </c>
      <c r="E2">
        <v>218546170</v>
      </c>
      <c r="F2" t="s">
        <v>353</v>
      </c>
      <c r="G2">
        <v>-6.93E-2</v>
      </c>
      <c r="H2">
        <v>0.03</v>
      </c>
      <c r="I2">
        <v>2.0930000000000001E-2</v>
      </c>
      <c r="J2" t="s">
        <v>32</v>
      </c>
    </row>
    <row r="3" spans="1:10" x14ac:dyDescent="0.3">
      <c r="A3" t="s">
        <v>351</v>
      </c>
      <c r="B3">
        <v>28739976</v>
      </c>
      <c r="C3" s="6" t="s">
        <v>362</v>
      </c>
      <c r="D3">
        <v>1</v>
      </c>
      <c r="E3">
        <v>11906821</v>
      </c>
      <c r="F3" t="s">
        <v>443</v>
      </c>
      <c r="G3">
        <v>-0.1792</v>
      </c>
      <c r="H3">
        <v>7.1999999999999995E-2</v>
      </c>
      <c r="I3">
        <v>1.286E-2</v>
      </c>
      <c r="J3" t="s">
        <v>32</v>
      </c>
    </row>
    <row r="4" spans="1:10" x14ac:dyDescent="0.3">
      <c r="A4" t="s">
        <v>354</v>
      </c>
      <c r="B4">
        <v>30224653</v>
      </c>
      <c r="C4" s="5" t="s">
        <v>226</v>
      </c>
      <c r="D4">
        <v>1</v>
      </c>
      <c r="E4">
        <v>218549354</v>
      </c>
      <c r="F4" t="s">
        <v>355</v>
      </c>
      <c r="G4">
        <v>-7.51E-2</v>
      </c>
      <c r="H4">
        <v>3.3500000000000002E-2</v>
      </c>
      <c r="I4">
        <v>2.4729999999999999E-2</v>
      </c>
      <c r="J4" t="s">
        <v>32</v>
      </c>
    </row>
    <row r="5" spans="1:10" x14ac:dyDescent="0.3">
      <c r="A5" t="s">
        <v>356</v>
      </c>
      <c r="B5">
        <v>27841878</v>
      </c>
      <c r="C5" s="5" t="s">
        <v>169</v>
      </c>
      <c r="D5">
        <v>1</v>
      </c>
      <c r="E5">
        <v>42368035</v>
      </c>
      <c r="F5" t="s">
        <v>444</v>
      </c>
      <c r="G5">
        <v>7.0300000000000001E-2</v>
      </c>
      <c r="H5">
        <v>2.7799999999999998E-2</v>
      </c>
      <c r="I5">
        <v>1.141E-2</v>
      </c>
      <c r="J5" t="s">
        <v>31</v>
      </c>
    </row>
    <row r="6" spans="1:10" x14ac:dyDescent="0.3">
      <c r="A6" t="s">
        <v>351</v>
      </c>
      <c r="B6">
        <v>30578418</v>
      </c>
      <c r="C6" s="5" t="s">
        <v>172</v>
      </c>
      <c r="D6">
        <v>10</v>
      </c>
      <c r="E6">
        <v>106445445</v>
      </c>
      <c r="F6" t="s">
        <v>445</v>
      </c>
      <c r="G6">
        <v>0.41549999999999998</v>
      </c>
      <c r="H6">
        <v>0.19789999999999999</v>
      </c>
      <c r="I6">
        <v>3.5770000000000003E-2</v>
      </c>
      <c r="J6" t="s">
        <v>209</v>
      </c>
    </row>
    <row r="7" spans="1:10" x14ac:dyDescent="0.3">
      <c r="A7" t="s">
        <v>351</v>
      </c>
      <c r="B7">
        <v>19430483</v>
      </c>
      <c r="C7" s="5" t="s">
        <v>446</v>
      </c>
      <c r="D7">
        <v>10</v>
      </c>
      <c r="E7">
        <v>104846178</v>
      </c>
      <c r="F7" t="s">
        <v>447</v>
      </c>
      <c r="G7">
        <v>0.109</v>
      </c>
      <c r="H7">
        <v>4.1200000000000001E-2</v>
      </c>
      <c r="I7">
        <v>8.0549999999999997E-3</v>
      </c>
      <c r="J7" t="s">
        <v>31</v>
      </c>
    </row>
    <row r="8" spans="1:10" x14ac:dyDescent="0.3">
      <c r="A8" t="s">
        <v>356</v>
      </c>
      <c r="B8">
        <v>30487518</v>
      </c>
      <c r="C8" s="5" t="s">
        <v>50</v>
      </c>
      <c r="D8">
        <v>10</v>
      </c>
      <c r="E8">
        <v>104906211</v>
      </c>
      <c r="F8" t="s">
        <v>448</v>
      </c>
      <c r="G8">
        <v>0.11219999999999999</v>
      </c>
      <c r="H8">
        <v>4.2200000000000001E-2</v>
      </c>
      <c r="I8">
        <v>7.7799999999999996E-3</v>
      </c>
      <c r="J8" t="s">
        <v>31</v>
      </c>
    </row>
    <row r="9" spans="1:10" x14ac:dyDescent="0.3">
      <c r="A9" t="s">
        <v>420</v>
      </c>
      <c r="B9">
        <v>21909110</v>
      </c>
      <c r="C9" s="5" t="s">
        <v>449</v>
      </c>
      <c r="D9">
        <v>10</v>
      </c>
      <c r="E9">
        <v>104939215</v>
      </c>
      <c r="F9" t="s">
        <v>450</v>
      </c>
      <c r="G9">
        <v>0.10920000000000001</v>
      </c>
      <c r="H9">
        <v>4.1300000000000003E-2</v>
      </c>
      <c r="I9">
        <v>8.1700000000000002E-3</v>
      </c>
      <c r="J9" t="s">
        <v>31</v>
      </c>
    </row>
    <row r="10" spans="1:10" x14ac:dyDescent="0.3">
      <c r="A10" t="s">
        <v>356</v>
      </c>
      <c r="B10">
        <v>30487518</v>
      </c>
      <c r="C10" s="5" t="s">
        <v>50</v>
      </c>
      <c r="D10">
        <v>10</v>
      </c>
      <c r="E10">
        <v>104958900</v>
      </c>
      <c r="F10" t="s">
        <v>451</v>
      </c>
      <c r="G10">
        <v>-9.7000000000000003E-2</v>
      </c>
      <c r="H10">
        <v>4.2299999999999997E-2</v>
      </c>
      <c r="I10">
        <v>2.196E-2</v>
      </c>
      <c r="J10" t="s">
        <v>32</v>
      </c>
    </row>
    <row r="11" spans="1:10" x14ac:dyDescent="0.3">
      <c r="A11" t="s">
        <v>356</v>
      </c>
      <c r="B11">
        <v>30578418</v>
      </c>
      <c r="C11" s="5" t="s">
        <v>50</v>
      </c>
      <c r="D11">
        <v>10</v>
      </c>
      <c r="E11">
        <v>104928914</v>
      </c>
      <c r="F11" t="s">
        <v>452</v>
      </c>
      <c r="G11">
        <v>-0.1104</v>
      </c>
      <c r="H11">
        <v>4.1700000000000001E-2</v>
      </c>
      <c r="I11">
        <v>8.0280000000000004E-3</v>
      </c>
      <c r="J11" t="s">
        <v>32</v>
      </c>
    </row>
    <row r="12" spans="1:10" x14ac:dyDescent="0.3">
      <c r="A12" t="s">
        <v>356</v>
      </c>
      <c r="B12">
        <v>30487518</v>
      </c>
      <c r="C12" s="5" t="s">
        <v>428</v>
      </c>
      <c r="D12">
        <v>10</v>
      </c>
      <c r="E12">
        <v>104794086</v>
      </c>
      <c r="F12" s="1" t="s">
        <v>453</v>
      </c>
      <c r="G12">
        <v>-0.1071</v>
      </c>
      <c r="H12" s="1">
        <v>4.1500000000000002E-2</v>
      </c>
      <c r="I12">
        <v>9.8630000000000002E-3</v>
      </c>
      <c r="J12" t="s">
        <v>32</v>
      </c>
    </row>
    <row r="13" spans="1:10" x14ac:dyDescent="0.3">
      <c r="A13" t="s">
        <v>351</v>
      </c>
      <c r="B13">
        <v>30487518</v>
      </c>
      <c r="C13" s="5" t="s">
        <v>428</v>
      </c>
      <c r="D13">
        <v>10</v>
      </c>
      <c r="E13">
        <v>104945823</v>
      </c>
      <c r="F13" t="s">
        <v>454</v>
      </c>
      <c r="G13">
        <v>-0.107</v>
      </c>
      <c r="H13">
        <v>4.2200000000000001E-2</v>
      </c>
      <c r="I13">
        <v>1.1180000000000001E-2</v>
      </c>
      <c r="J13" t="s">
        <v>32</v>
      </c>
    </row>
    <row r="14" spans="1:10" x14ac:dyDescent="0.3">
      <c r="A14" t="s">
        <v>354</v>
      </c>
      <c r="B14">
        <v>27618452</v>
      </c>
      <c r="C14" s="5" t="s">
        <v>455</v>
      </c>
      <c r="D14">
        <v>10</v>
      </c>
      <c r="E14">
        <v>104835919</v>
      </c>
      <c r="F14" t="s">
        <v>456</v>
      </c>
      <c r="G14">
        <v>-0.10349999999999999</v>
      </c>
      <c r="H14">
        <v>4.1500000000000002E-2</v>
      </c>
      <c r="I14">
        <v>1.257E-2</v>
      </c>
      <c r="J14" t="s">
        <v>32</v>
      </c>
    </row>
    <row r="15" spans="1:10" x14ac:dyDescent="0.3">
      <c r="A15" t="s">
        <v>356</v>
      </c>
      <c r="B15">
        <v>30578418</v>
      </c>
      <c r="C15" s="6" t="s">
        <v>362</v>
      </c>
      <c r="D15">
        <v>11</v>
      </c>
      <c r="E15">
        <v>107140077</v>
      </c>
      <c r="F15" t="s">
        <v>457</v>
      </c>
      <c r="G15">
        <v>5.5399999999999998E-2</v>
      </c>
      <c r="H15">
        <v>2.7900000000000001E-2</v>
      </c>
      <c r="I15">
        <v>4.727E-2</v>
      </c>
      <c r="J15" t="s">
        <v>31</v>
      </c>
    </row>
    <row r="16" spans="1:10" x14ac:dyDescent="0.3">
      <c r="A16" t="s">
        <v>356</v>
      </c>
      <c r="B16">
        <v>30578418</v>
      </c>
      <c r="C16" s="5" t="s">
        <v>458</v>
      </c>
      <c r="D16">
        <v>12</v>
      </c>
      <c r="E16">
        <v>57540751</v>
      </c>
      <c r="F16" t="s">
        <v>459</v>
      </c>
      <c r="G16">
        <v>-5.8799999999999998E-2</v>
      </c>
      <c r="H16">
        <v>2.9100000000000001E-2</v>
      </c>
      <c r="I16">
        <v>4.3049999999999998E-2</v>
      </c>
      <c r="J16" t="s">
        <v>32</v>
      </c>
    </row>
    <row r="17" spans="1:10" x14ac:dyDescent="0.3">
      <c r="A17" t="s">
        <v>356</v>
      </c>
      <c r="B17">
        <v>30578418</v>
      </c>
      <c r="C17" s="5" t="s">
        <v>460</v>
      </c>
      <c r="D17">
        <v>13</v>
      </c>
      <c r="E17">
        <v>47314172</v>
      </c>
      <c r="F17" t="s">
        <v>461</v>
      </c>
      <c r="G17">
        <v>-0.19850000000000001</v>
      </c>
      <c r="H17">
        <v>8.8599999999999998E-2</v>
      </c>
      <c r="I17">
        <v>2.504E-2</v>
      </c>
      <c r="J17" t="s">
        <v>32</v>
      </c>
    </row>
    <row r="18" spans="1:10" x14ac:dyDescent="0.3">
      <c r="A18" t="s">
        <v>354</v>
      </c>
      <c r="B18">
        <v>30224653</v>
      </c>
      <c r="C18" s="5" t="s">
        <v>151</v>
      </c>
      <c r="D18">
        <v>14</v>
      </c>
      <c r="E18">
        <v>23313633</v>
      </c>
      <c r="F18" t="s">
        <v>462</v>
      </c>
      <c r="G18">
        <v>0.38179999999999997</v>
      </c>
      <c r="H18">
        <v>0.16389999999999999</v>
      </c>
      <c r="I18">
        <v>1.983E-2</v>
      </c>
      <c r="J18" t="s">
        <v>209</v>
      </c>
    </row>
    <row r="19" spans="1:10" x14ac:dyDescent="0.3">
      <c r="A19" t="s">
        <v>356</v>
      </c>
      <c r="B19">
        <v>30224653</v>
      </c>
      <c r="C19" s="5" t="s">
        <v>463</v>
      </c>
      <c r="D19">
        <v>15</v>
      </c>
      <c r="E19">
        <v>65166309</v>
      </c>
      <c r="F19" t="s">
        <v>464</v>
      </c>
      <c r="G19">
        <v>5.6399999999999999E-2</v>
      </c>
      <c r="H19">
        <v>2.75E-2</v>
      </c>
      <c r="I19">
        <v>4.0410000000000001E-2</v>
      </c>
      <c r="J19" t="s">
        <v>31</v>
      </c>
    </row>
    <row r="20" spans="1:10" x14ac:dyDescent="0.3">
      <c r="A20" t="s">
        <v>351</v>
      </c>
      <c r="B20">
        <v>28739976</v>
      </c>
      <c r="C20" s="6" t="s">
        <v>362</v>
      </c>
      <c r="D20">
        <v>17</v>
      </c>
      <c r="E20">
        <v>46824674</v>
      </c>
      <c r="F20" t="s">
        <v>465</v>
      </c>
      <c r="G20">
        <v>0.14099999999999999</v>
      </c>
      <c r="H20">
        <v>3.7699999999999997E-2</v>
      </c>
      <c r="I20">
        <v>1.8699999999999999E-4</v>
      </c>
      <c r="J20" t="s">
        <v>31</v>
      </c>
    </row>
    <row r="21" spans="1:10" x14ac:dyDescent="0.3">
      <c r="A21" t="s">
        <v>354</v>
      </c>
      <c r="B21">
        <v>30224653</v>
      </c>
      <c r="C21" s="5" t="s">
        <v>466</v>
      </c>
      <c r="D21">
        <v>18</v>
      </c>
      <c r="E21">
        <v>20158965</v>
      </c>
      <c r="F21" t="s">
        <v>467</v>
      </c>
      <c r="G21">
        <v>5.8000000000000003E-2</v>
      </c>
      <c r="H21">
        <v>2.87E-2</v>
      </c>
      <c r="I21">
        <v>4.3060000000000001E-2</v>
      </c>
      <c r="J21" t="s">
        <v>31</v>
      </c>
    </row>
    <row r="22" spans="1:10" x14ac:dyDescent="0.3">
      <c r="A22" t="s">
        <v>351</v>
      </c>
      <c r="B22">
        <v>28135244</v>
      </c>
      <c r="C22" s="5" t="s">
        <v>212</v>
      </c>
      <c r="D22">
        <v>19</v>
      </c>
      <c r="E22">
        <v>7258405</v>
      </c>
      <c r="F22" t="s">
        <v>468</v>
      </c>
      <c r="G22">
        <v>8.1799999999999998E-2</v>
      </c>
      <c r="H22">
        <v>4.1300000000000003E-2</v>
      </c>
      <c r="I22">
        <v>4.7820000000000001E-2</v>
      </c>
      <c r="J22" t="s">
        <v>31</v>
      </c>
    </row>
    <row r="23" spans="1:10" x14ac:dyDescent="0.3">
      <c r="A23" t="s">
        <v>356</v>
      </c>
      <c r="B23">
        <v>30224653</v>
      </c>
      <c r="C23" s="5" t="s">
        <v>469</v>
      </c>
      <c r="D23">
        <v>19</v>
      </c>
      <c r="E23">
        <v>670234</v>
      </c>
      <c r="F23" t="s">
        <v>470</v>
      </c>
      <c r="G23">
        <v>0.10249999999999999</v>
      </c>
      <c r="H23">
        <v>4.7600000000000003E-2</v>
      </c>
      <c r="I23">
        <v>3.141E-2</v>
      </c>
      <c r="J23" t="s">
        <v>31</v>
      </c>
    </row>
    <row r="24" spans="1:10" x14ac:dyDescent="0.3">
      <c r="A24" t="s">
        <v>351</v>
      </c>
      <c r="B24">
        <v>30578418</v>
      </c>
      <c r="C24" s="5" t="s">
        <v>471</v>
      </c>
      <c r="D24">
        <v>19</v>
      </c>
      <c r="E24">
        <v>22205167</v>
      </c>
      <c r="F24" t="s">
        <v>472</v>
      </c>
      <c r="G24">
        <v>-8.3299999999999999E-2</v>
      </c>
      <c r="H24">
        <v>4.1399999999999999E-2</v>
      </c>
      <c r="I24">
        <v>4.4389999999999999E-2</v>
      </c>
      <c r="J24" t="s">
        <v>36</v>
      </c>
    </row>
    <row r="25" spans="1:10" x14ac:dyDescent="0.3">
      <c r="A25" t="s">
        <v>354</v>
      </c>
      <c r="B25">
        <v>30224653</v>
      </c>
      <c r="C25" s="5" t="s">
        <v>473</v>
      </c>
      <c r="D25">
        <v>2</v>
      </c>
      <c r="E25">
        <v>158499902</v>
      </c>
      <c r="F25" t="s">
        <v>474</v>
      </c>
      <c r="G25">
        <v>8.3699999999999997E-2</v>
      </c>
      <c r="H25">
        <v>3.5499999999999997E-2</v>
      </c>
      <c r="I25">
        <v>1.8499999999999999E-2</v>
      </c>
      <c r="J25" t="s">
        <v>31</v>
      </c>
    </row>
    <row r="26" spans="1:10" x14ac:dyDescent="0.3">
      <c r="A26" t="s">
        <v>351</v>
      </c>
      <c r="B26">
        <v>30578418</v>
      </c>
      <c r="C26" s="5" t="s">
        <v>475</v>
      </c>
      <c r="D26">
        <v>2</v>
      </c>
      <c r="E26">
        <v>191508873</v>
      </c>
      <c r="F26" t="s">
        <v>476</v>
      </c>
      <c r="G26">
        <v>-0.1421</v>
      </c>
      <c r="H26">
        <v>5.2999999999999999E-2</v>
      </c>
      <c r="I26">
        <v>7.3930000000000003E-3</v>
      </c>
      <c r="J26" t="s">
        <v>35</v>
      </c>
    </row>
    <row r="27" spans="1:10" x14ac:dyDescent="0.3">
      <c r="A27" t="s">
        <v>351</v>
      </c>
      <c r="B27">
        <v>30578418</v>
      </c>
      <c r="C27" s="5" t="s">
        <v>473</v>
      </c>
      <c r="D27">
        <v>2</v>
      </c>
      <c r="E27">
        <v>158495349</v>
      </c>
      <c r="F27" t="s">
        <v>477</v>
      </c>
      <c r="G27">
        <v>-0.1244</v>
      </c>
      <c r="H27">
        <v>4.5100000000000001E-2</v>
      </c>
      <c r="I27">
        <v>5.7670000000000004E-3</v>
      </c>
      <c r="J27" t="s">
        <v>32</v>
      </c>
    </row>
    <row r="28" spans="1:10" x14ac:dyDescent="0.3">
      <c r="A28" t="s">
        <v>351</v>
      </c>
      <c r="B28">
        <v>30578418</v>
      </c>
      <c r="C28" s="6" t="s">
        <v>362</v>
      </c>
      <c r="D28">
        <v>2</v>
      </c>
      <c r="E28">
        <v>227099534</v>
      </c>
      <c r="F28" t="s">
        <v>478</v>
      </c>
      <c r="G28">
        <v>-6.0199999999999997E-2</v>
      </c>
      <c r="H28">
        <v>3.0200000000000001E-2</v>
      </c>
      <c r="I28">
        <v>4.6179999999999999E-2</v>
      </c>
      <c r="J28" t="s">
        <v>32</v>
      </c>
    </row>
    <row r="29" spans="1:10" x14ac:dyDescent="0.3">
      <c r="A29" t="s">
        <v>354</v>
      </c>
      <c r="B29">
        <v>27841878</v>
      </c>
      <c r="C29" s="5" t="s">
        <v>479</v>
      </c>
      <c r="D29">
        <v>20</v>
      </c>
      <c r="E29">
        <v>30169673</v>
      </c>
      <c r="F29" t="s">
        <v>480</v>
      </c>
      <c r="G29">
        <v>7.9100000000000004E-2</v>
      </c>
      <c r="H29">
        <v>3.2599999999999997E-2</v>
      </c>
      <c r="I29">
        <v>1.5310000000000001E-2</v>
      </c>
      <c r="J29" t="s">
        <v>31</v>
      </c>
    </row>
    <row r="30" spans="1:10" x14ac:dyDescent="0.3">
      <c r="A30" t="s">
        <v>356</v>
      </c>
      <c r="B30">
        <v>30578418</v>
      </c>
      <c r="C30" s="5" t="s">
        <v>481</v>
      </c>
      <c r="D30">
        <v>3</v>
      </c>
      <c r="E30">
        <v>160171092</v>
      </c>
      <c r="F30" t="s">
        <v>482</v>
      </c>
      <c r="G30">
        <v>-8.2900000000000001E-2</v>
      </c>
      <c r="H30">
        <v>2.81E-2</v>
      </c>
      <c r="I30">
        <v>3.2130000000000001E-3</v>
      </c>
      <c r="J30" t="s">
        <v>32</v>
      </c>
    </row>
    <row r="31" spans="1:10" x14ac:dyDescent="0.3">
      <c r="A31" t="s">
        <v>354</v>
      </c>
      <c r="B31">
        <v>30224653</v>
      </c>
      <c r="C31" s="5" t="s">
        <v>483</v>
      </c>
      <c r="D31">
        <v>3</v>
      </c>
      <c r="E31">
        <v>197070959</v>
      </c>
      <c r="F31" t="s">
        <v>484</v>
      </c>
      <c r="G31">
        <v>6.0999999999999999E-2</v>
      </c>
      <c r="H31">
        <v>2.9100000000000001E-2</v>
      </c>
      <c r="I31">
        <v>3.5659999999999997E-2</v>
      </c>
      <c r="J31" t="s">
        <v>31</v>
      </c>
    </row>
    <row r="32" spans="1:10" x14ac:dyDescent="0.3">
      <c r="A32" t="s">
        <v>351</v>
      </c>
      <c r="B32">
        <v>30224653</v>
      </c>
      <c r="C32" s="5" t="s">
        <v>485</v>
      </c>
      <c r="D32">
        <v>3</v>
      </c>
      <c r="E32">
        <v>74710462</v>
      </c>
      <c r="F32" t="s">
        <v>486</v>
      </c>
      <c r="G32">
        <v>0.1024</v>
      </c>
      <c r="H32">
        <v>4.4499999999999998E-2</v>
      </c>
      <c r="I32">
        <v>2.1440000000000001E-2</v>
      </c>
      <c r="J32" t="s">
        <v>33</v>
      </c>
    </row>
    <row r="33" spans="1:10" x14ac:dyDescent="0.3">
      <c r="A33" t="s">
        <v>354</v>
      </c>
      <c r="B33">
        <v>27841878</v>
      </c>
      <c r="C33" s="5" t="s">
        <v>241</v>
      </c>
      <c r="D33">
        <v>3</v>
      </c>
      <c r="E33">
        <v>122110149</v>
      </c>
      <c r="F33" t="s">
        <v>487</v>
      </c>
      <c r="G33">
        <v>-8.1000000000000003E-2</v>
      </c>
      <c r="H33">
        <v>3.0300000000000001E-2</v>
      </c>
      <c r="I33">
        <v>7.5420000000000001E-3</v>
      </c>
      <c r="J33" t="s">
        <v>32</v>
      </c>
    </row>
    <row r="34" spans="1:10" x14ac:dyDescent="0.3">
      <c r="A34" t="s">
        <v>351</v>
      </c>
      <c r="B34">
        <v>30224653</v>
      </c>
      <c r="C34" s="5" t="s">
        <v>107</v>
      </c>
      <c r="D34">
        <v>4</v>
      </c>
      <c r="E34">
        <v>157678511</v>
      </c>
      <c r="F34" t="s">
        <v>488</v>
      </c>
      <c r="G34">
        <v>7.4300000000000005E-2</v>
      </c>
      <c r="H34">
        <v>3.7100000000000001E-2</v>
      </c>
      <c r="I34">
        <v>4.5159999999999999E-2</v>
      </c>
      <c r="J34" t="s">
        <v>31</v>
      </c>
    </row>
    <row r="35" spans="1:10" x14ac:dyDescent="0.3">
      <c r="A35" t="s">
        <v>351</v>
      </c>
      <c r="B35">
        <v>30487518</v>
      </c>
      <c r="C35" s="5" t="s">
        <v>428</v>
      </c>
      <c r="D35">
        <v>4</v>
      </c>
      <c r="E35">
        <v>111360689</v>
      </c>
      <c r="F35" t="s">
        <v>489</v>
      </c>
      <c r="G35">
        <v>-8.5500000000000007E-2</v>
      </c>
      <c r="H35">
        <v>3.4200000000000001E-2</v>
      </c>
      <c r="I35">
        <v>1.252E-2</v>
      </c>
      <c r="J35" t="s">
        <v>32</v>
      </c>
    </row>
    <row r="36" spans="1:10" x14ac:dyDescent="0.3">
      <c r="A36" t="s">
        <v>351</v>
      </c>
      <c r="B36">
        <v>27841878</v>
      </c>
      <c r="C36" s="5" t="s">
        <v>183</v>
      </c>
      <c r="D36">
        <v>4</v>
      </c>
      <c r="E36">
        <v>109025379</v>
      </c>
      <c r="F36" t="s">
        <v>432</v>
      </c>
      <c r="G36">
        <v>5.8400000000000001E-2</v>
      </c>
      <c r="H36">
        <v>2.7699999999999999E-2</v>
      </c>
      <c r="I36">
        <v>3.5009999999999999E-2</v>
      </c>
      <c r="J36" t="s">
        <v>31</v>
      </c>
    </row>
    <row r="37" spans="1:10" x14ac:dyDescent="0.3">
      <c r="A37" t="s">
        <v>351</v>
      </c>
      <c r="B37">
        <v>26390057</v>
      </c>
      <c r="C37" s="5" t="s">
        <v>200</v>
      </c>
      <c r="D37">
        <v>5</v>
      </c>
      <c r="E37">
        <v>122476457</v>
      </c>
      <c r="F37" t="s">
        <v>490</v>
      </c>
      <c r="G37">
        <v>7.7899999999999997E-2</v>
      </c>
      <c r="H37">
        <v>3.5299999999999998E-2</v>
      </c>
      <c r="I37">
        <v>2.7380000000000002E-2</v>
      </c>
      <c r="J37" t="s">
        <v>31</v>
      </c>
    </row>
    <row r="38" spans="1:10" x14ac:dyDescent="0.3">
      <c r="A38" t="s">
        <v>351</v>
      </c>
      <c r="B38">
        <v>30224653</v>
      </c>
      <c r="C38" s="5" t="s">
        <v>491</v>
      </c>
      <c r="D38">
        <v>5</v>
      </c>
      <c r="E38">
        <v>68007803</v>
      </c>
      <c r="F38" t="s">
        <v>492</v>
      </c>
      <c r="G38">
        <v>7.3999999999999996E-2</v>
      </c>
      <c r="H38">
        <v>3.7699999999999997E-2</v>
      </c>
      <c r="I38">
        <v>4.9730000000000003E-2</v>
      </c>
      <c r="J38" t="s">
        <v>31</v>
      </c>
    </row>
    <row r="39" spans="1:10" x14ac:dyDescent="0.3">
      <c r="A39" t="s">
        <v>354</v>
      </c>
      <c r="B39">
        <v>30224653</v>
      </c>
      <c r="C39" s="5" t="s">
        <v>493</v>
      </c>
      <c r="D39">
        <v>5</v>
      </c>
      <c r="E39">
        <v>89484911</v>
      </c>
      <c r="F39" t="s">
        <v>494</v>
      </c>
      <c r="G39">
        <v>0.16800000000000001</v>
      </c>
      <c r="H39">
        <v>7.4999999999999997E-2</v>
      </c>
      <c r="I39">
        <v>2.503E-2</v>
      </c>
      <c r="J39" t="s">
        <v>31</v>
      </c>
    </row>
    <row r="40" spans="1:10" x14ac:dyDescent="0.3">
      <c r="A40" s="12" t="s">
        <v>354</v>
      </c>
      <c r="B40" s="12">
        <v>30224653</v>
      </c>
      <c r="C40" s="11" t="s">
        <v>495</v>
      </c>
      <c r="D40" s="12">
        <v>7</v>
      </c>
      <c r="E40" s="12">
        <v>4669949</v>
      </c>
      <c r="F40" s="12" t="s">
        <v>496</v>
      </c>
      <c r="G40" s="12">
        <v>-6.2399999999999997E-2</v>
      </c>
      <c r="H40" s="12">
        <v>3.1300000000000001E-2</v>
      </c>
      <c r="I40" s="12">
        <v>4.6580000000000003E-2</v>
      </c>
      <c r="J40" s="12" t="s">
        <v>32</v>
      </c>
    </row>
    <row r="41" spans="1:10" ht="16.2" x14ac:dyDescent="0.3">
      <c r="A41" t="s">
        <v>767</v>
      </c>
    </row>
  </sheetData>
  <sortState xmlns:xlrd2="http://schemas.microsoft.com/office/spreadsheetml/2017/richdata2" ref="A2:O107">
    <sortCondition ref="A2:A107"/>
    <sortCondition ref="B2:B107"/>
  </sortState>
  <conditionalFormatting sqref="C1">
    <cfRule type="duplicateValues" dxfId="21" priority="2"/>
  </conditionalFormatting>
  <conditionalFormatting sqref="C1">
    <cfRule type="duplicateValues" dxfId="2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1B6EB-58C2-484F-94BE-05A8920B411D}">
  <dimension ref="A1:J120"/>
  <sheetViews>
    <sheetView workbookViewId="0">
      <selection activeCell="A38" sqref="A38"/>
    </sheetView>
  </sheetViews>
  <sheetFormatPr defaultRowHeight="14.4" x14ac:dyDescent="0.3"/>
  <cols>
    <col min="1" max="1" width="23.88671875" bestFit="1" customWidth="1"/>
    <col min="3" max="3" width="14.33203125" bestFit="1" customWidth="1"/>
    <col min="5" max="5" width="10" bestFit="1" customWidth="1"/>
    <col min="6" max="6" width="28.554687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1</v>
      </c>
      <c r="B2">
        <v>28135244</v>
      </c>
      <c r="C2" s="5" t="s">
        <v>227</v>
      </c>
      <c r="D2">
        <v>1</v>
      </c>
      <c r="E2">
        <v>89360158</v>
      </c>
      <c r="F2" t="s">
        <v>352</v>
      </c>
      <c r="G2">
        <v>-3.0099999999999998E-2</v>
      </c>
      <c r="H2">
        <v>1.32E-2</v>
      </c>
      <c r="I2">
        <v>2.2280000000000001E-2</v>
      </c>
      <c r="J2" t="s">
        <v>4</v>
      </c>
    </row>
    <row r="3" spans="1:10" x14ac:dyDescent="0.3">
      <c r="A3" t="s">
        <v>356</v>
      </c>
      <c r="B3">
        <v>27841878</v>
      </c>
      <c r="C3" s="5" t="s">
        <v>48</v>
      </c>
      <c r="D3">
        <v>1</v>
      </c>
      <c r="E3">
        <v>89281529</v>
      </c>
      <c r="F3" t="s">
        <v>359</v>
      </c>
      <c r="G3">
        <v>3.2800000000000003E-2</v>
      </c>
      <c r="H3">
        <v>1.2800000000000001E-2</v>
      </c>
      <c r="I3">
        <v>1.0710000000000001E-2</v>
      </c>
      <c r="J3" t="s">
        <v>0</v>
      </c>
    </row>
    <row r="4" spans="1:10" x14ac:dyDescent="0.3">
      <c r="A4" t="s">
        <v>356</v>
      </c>
      <c r="B4">
        <v>30578418</v>
      </c>
      <c r="C4" s="5" t="s">
        <v>360</v>
      </c>
      <c r="D4">
        <v>10</v>
      </c>
      <c r="E4">
        <v>90718527</v>
      </c>
      <c r="F4" t="s">
        <v>361</v>
      </c>
      <c r="G4">
        <v>-2.7099999999999999E-2</v>
      </c>
      <c r="H4">
        <v>1.34E-2</v>
      </c>
      <c r="I4">
        <v>4.265E-2</v>
      </c>
      <c r="J4" t="s">
        <v>4</v>
      </c>
    </row>
    <row r="5" spans="1:10" x14ac:dyDescent="0.3">
      <c r="A5" t="s">
        <v>356</v>
      </c>
      <c r="B5">
        <v>27841878</v>
      </c>
      <c r="C5" s="5" t="s">
        <v>497</v>
      </c>
      <c r="D5">
        <v>10</v>
      </c>
      <c r="E5">
        <v>20529470</v>
      </c>
      <c r="F5" t="s">
        <v>498</v>
      </c>
      <c r="G5">
        <v>-3.3300000000000003E-2</v>
      </c>
      <c r="H5">
        <v>1.54E-2</v>
      </c>
      <c r="I5">
        <v>3.0640000000000001E-2</v>
      </c>
      <c r="J5" t="s">
        <v>4</v>
      </c>
    </row>
    <row r="6" spans="1:10" x14ac:dyDescent="0.3">
      <c r="A6" t="s">
        <v>356</v>
      </c>
      <c r="B6">
        <v>30578418</v>
      </c>
      <c r="C6" s="5" t="s">
        <v>497</v>
      </c>
      <c r="D6">
        <v>10</v>
      </c>
      <c r="E6">
        <v>20513547</v>
      </c>
      <c r="F6" t="s">
        <v>499</v>
      </c>
      <c r="G6">
        <v>3.61E-2</v>
      </c>
      <c r="H6">
        <v>1.66E-2</v>
      </c>
      <c r="I6">
        <v>2.921E-2</v>
      </c>
      <c r="J6" t="s">
        <v>2</v>
      </c>
    </row>
    <row r="7" spans="1:10" x14ac:dyDescent="0.3">
      <c r="A7" t="s">
        <v>351</v>
      </c>
      <c r="B7">
        <v>30487518</v>
      </c>
      <c r="C7" s="5" t="s">
        <v>428</v>
      </c>
      <c r="D7">
        <v>12</v>
      </c>
      <c r="E7">
        <v>20212660</v>
      </c>
      <c r="F7" t="s">
        <v>500</v>
      </c>
      <c r="G7">
        <v>4.5999999999999999E-2</v>
      </c>
      <c r="H7">
        <v>2.3400000000000001E-2</v>
      </c>
      <c r="I7">
        <v>4.9029999999999997E-2</v>
      </c>
      <c r="J7" t="s">
        <v>0</v>
      </c>
    </row>
    <row r="8" spans="1:10" x14ac:dyDescent="0.3">
      <c r="A8" t="s">
        <v>351</v>
      </c>
      <c r="B8">
        <v>30578418</v>
      </c>
      <c r="C8" s="5" t="s">
        <v>366</v>
      </c>
      <c r="D8">
        <v>14</v>
      </c>
      <c r="E8">
        <v>77517148</v>
      </c>
      <c r="F8" t="s">
        <v>367</v>
      </c>
      <c r="G8">
        <v>-3.1E-2</v>
      </c>
      <c r="H8">
        <v>1.35E-2</v>
      </c>
      <c r="I8">
        <v>2.162E-2</v>
      </c>
      <c r="J8" t="s">
        <v>4</v>
      </c>
    </row>
    <row r="9" spans="1:10" x14ac:dyDescent="0.3">
      <c r="A9" t="s">
        <v>356</v>
      </c>
      <c r="B9">
        <v>30578418</v>
      </c>
      <c r="C9" s="5" t="s">
        <v>155</v>
      </c>
      <c r="D9">
        <v>15</v>
      </c>
      <c r="E9">
        <v>93280491</v>
      </c>
      <c r="F9" s="1" t="s">
        <v>368</v>
      </c>
      <c r="G9">
        <v>-2.7E-2</v>
      </c>
      <c r="H9">
        <v>1.3100000000000001E-2</v>
      </c>
      <c r="I9">
        <v>3.9449999999999999E-2</v>
      </c>
      <c r="J9" t="s">
        <v>9</v>
      </c>
    </row>
    <row r="10" spans="1:10" x14ac:dyDescent="0.3">
      <c r="A10" t="s">
        <v>356</v>
      </c>
      <c r="B10">
        <v>30224653</v>
      </c>
      <c r="C10" s="5" t="s">
        <v>501</v>
      </c>
      <c r="D10">
        <v>16</v>
      </c>
      <c r="E10">
        <v>11198835</v>
      </c>
      <c r="F10" t="s">
        <v>502</v>
      </c>
      <c r="G10">
        <v>-2.63E-2</v>
      </c>
      <c r="H10" s="1">
        <v>1.3100000000000001E-2</v>
      </c>
      <c r="I10">
        <v>4.4940000000000001E-2</v>
      </c>
      <c r="J10" t="s">
        <v>9</v>
      </c>
    </row>
    <row r="11" spans="1:10" x14ac:dyDescent="0.3">
      <c r="A11" t="s">
        <v>356</v>
      </c>
      <c r="B11">
        <v>27841878</v>
      </c>
      <c r="C11" s="5" t="s">
        <v>195</v>
      </c>
      <c r="D11">
        <v>16</v>
      </c>
      <c r="E11">
        <v>56328811</v>
      </c>
      <c r="F11" t="s">
        <v>369</v>
      </c>
      <c r="G11">
        <v>2.8899999999999999E-2</v>
      </c>
      <c r="H11">
        <v>1.46E-2</v>
      </c>
      <c r="I11">
        <v>4.7300000000000002E-2</v>
      </c>
      <c r="J11" t="s">
        <v>2</v>
      </c>
    </row>
    <row r="12" spans="1:10" x14ac:dyDescent="0.3">
      <c r="A12" t="s">
        <v>351</v>
      </c>
      <c r="B12">
        <v>30224653</v>
      </c>
      <c r="C12" s="5" t="s">
        <v>503</v>
      </c>
      <c r="D12">
        <v>16</v>
      </c>
      <c r="E12">
        <v>85318302</v>
      </c>
      <c r="F12" t="s">
        <v>504</v>
      </c>
      <c r="G12">
        <v>-3.32E-2</v>
      </c>
      <c r="H12">
        <v>1.5100000000000001E-2</v>
      </c>
      <c r="I12">
        <v>2.8580000000000001E-2</v>
      </c>
      <c r="J12" t="s">
        <v>4</v>
      </c>
    </row>
    <row r="13" spans="1:10" x14ac:dyDescent="0.3">
      <c r="A13" t="s">
        <v>356</v>
      </c>
      <c r="B13">
        <v>27841878</v>
      </c>
      <c r="C13" s="5" t="s">
        <v>180</v>
      </c>
      <c r="D13">
        <v>16</v>
      </c>
      <c r="E13">
        <v>83045790</v>
      </c>
      <c r="F13" t="s">
        <v>505</v>
      </c>
      <c r="G13">
        <v>4.19E-2</v>
      </c>
      <c r="H13">
        <v>1.6199999999999999E-2</v>
      </c>
      <c r="I13">
        <v>9.9080000000000001E-3</v>
      </c>
      <c r="J13" t="s">
        <v>2</v>
      </c>
    </row>
    <row r="14" spans="1:10" x14ac:dyDescent="0.3">
      <c r="A14" t="s">
        <v>356</v>
      </c>
      <c r="B14">
        <v>30578418</v>
      </c>
      <c r="C14" s="6" t="s">
        <v>362</v>
      </c>
      <c r="D14">
        <v>18</v>
      </c>
      <c r="E14">
        <v>20063204</v>
      </c>
      <c r="F14" t="s">
        <v>506</v>
      </c>
      <c r="G14">
        <v>-2.9100000000000001E-2</v>
      </c>
      <c r="H14">
        <v>1.44E-2</v>
      </c>
      <c r="I14">
        <v>4.2889999999999998E-2</v>
      </c>
      <c r="J14" t="s">
        <v>37</v>
      </c>
    </row>
    <row r="15" spans="1:10" x14ac:dyDescent="0.3">
      <c r="A15" t="s">
        <v>351</v>
      </c>
      <c r="B15">
        <v>30578418</v>
      </c>
      <c r="C15" s="5" t="s">
        <v>181</v>
      </c>
      <c r="D15">
        <v>2</v>
      </c>
      <c r="E15">
        <v>65284156</v>
      </c>
      <c r="F15" t="s">
        <v>507</v>
      </c>
      <c r="G15">
        <v>-3.3000000000000002E-2</v>
      </c>
      <c r="H15">
        <v>1.44E-2</v>
      </c>
      <c r="I15">
        <v>2.1749999999999999E-2</v>
      </c>
      <c r="J15" t="s">
        <v>1</v>
      </c>
    </row>
    <row r="16" spans="1:10" x14ac:dyDescent="0.3">
      <c r="A16" t="s">
        <v>351</v>
      </c>
      <c r="B16">
        <v>30578418</v>
      </c>
      <c r="C16" s="5" t="s">
        <v>242</v>
      </c>
      <c r="D16">
        <v>2</v>
      </c>
      <c r="E16">
        <v>219187698</v>
      </c>
      <c r="F16" t="s">
        <v>508</v>
      </c>
      <c r="G16">
        <v>-3.3099999999999997E-2</v>
      </c>
      <c r="H16">
        <v>1.34E-2</v>
      </c>
      <c r="I16">
        <v>1.321E-2</v>
      </c>
      <c r="J16" t="s">
        <v>9</v>
      </c>
    </row>
    <row r="17" spans="1:10" x14ac:dyDescent="0.3">
      <c r="A17" t="s">
        <v>356</v>
      </c>
      <c r="B17">
        <v>28135244</v>
      </c>
      <c r="C17" s="5" t="s">
        <v>374</v>
      </c>
      <c r="D17">
        <v>2</v>
      </c>
      <c r="E17">
        <v>20881840</v>
      </c>
      <c r="F17" t="s">
        <v>375</v>
      </c>
      <c r="G17">
        <v>-4.7E-2</v>
      </c>
      <c r="H17">
        <v>1.2999999999999999E-2</v>
      </c>
      <c r="I17">
        <v>3.0140000000000001E-4</v>
      </c>
      <c r="J17" t="s">
        <v>8</v>
      </c>
    </row>
    <row r="18" spans="1:10" x14ac:dyDescent="0.3">
      <c r="A18" t="s">
        <v>351</v>
      </c>
      <c r="B18">
        <v>30224653</v>
      </c>
      <c r="C18" s="5" t="s">
        <v>509</v>
      </c>
      <c r="D18">
        <v>2</v>
      </c>
      <c r="E18">
        <v>18975439</v>
      </c>
      <c r="F18" t="s">
        <v>510</v>
      </c>
      <c r="G18">
        <v>3.7499999999999999E-2</v>
      </c>
      <c r="H18">
        <v>1.47E-2</v>
      </c>
      <c r="I18">
        <v>1.095E-2</v>
      </c>
      <c r="J18" t="s">
        <v>0</v>
      </c>
    </row>
    <row r="19" spans="1:10" x14ac:dyDescent="0.3">
      <c r="A19" t="s">
        <v>356</v>
      </c>
      <c r="B19">
        <v>27841878</v>
      </c>
      <c r="C19" s="5" t="s">
        <v>511</v>
      </c>
      <c r="D19">
        <v>2</v>
      </c>
      <c r="E19">
        <v>20878820</v>
      </c>
      <c r="F19" t="s">
        <v>512</v>
      </c>
      <c r="G19">
        <v>-3.1600000000000003E-2</v>
      </c>
      <c r="H19">
        <v>1.3899999999999999E-2</v>
      </c>
      <c r="I19">
        <v>2.2710000000000001E-2</v>
      </c>
      <c r="J19" t="s">
        <v>1</v>
      </c>
    </row>
    <row r="20" spans="1:10" x14ac:dyDescent="0.3">
      <c r="A20" t="s">
        <v>356</v>
      </c>
      <c r="B20">
        <v>28135244</v>
      </c>
      <c r="C20" s="5" t="s">
        <v>181</v>
      </c>
      <c r="D20">
        <v>2</v>
      </c>
      <c r="E20">
        <v>65283972</v>
      </c>
      <c r="F20" t="s">
        <v>513</v>
      </c>
      <c r="G20">
        <v>3.1699999999999999E-2</v>
      </c>
      <c r="H20">
        <v>1.44E-2</v>
      </c>
      <c r="I20">
        <v>2.7740000000000001E-2</v>
      </c>
      <c r="J20" t="s">
        <v>2</v>
      </c>
    </row>
    <row r="21" spans="1:10" x14ac:dyDescent="0.3">
      <c r="A21" t="s">
        <v>356</v>
      </c>
      <c r="B21">
        <v>30224653</v>
      </c>
      <c r="C21" s="5" t="s">
        <v>514</v>
      </c>
      <c r="D21">
        <v>20</v>
      </c>
      <c r="E21">
        <v>36849007</v>
      </c>
      <c r="F21" t="s">
        <v>515</v>
      </c>
      <c r="G21">
        <v>2.93E-2</v>
      </c>
      <c r="H21">
        <v>1.29E-2</v>
      </c>
      <c r="I21">
        <v>2.332E-2</v>
      </c>
      <c r="J21" t="s">
        <v>5</v>
      </c>
    </row>
    <row r="22" spans="1:10" x14ac:dyDescent="0.3">
      <c r="A22" t="s">
        <v>356</v>
      </c>
      <c r="B22">
        <v>28135244</v>
      </c>
      <c r="C22" s="5" t="s">
        <v>248</v>
      </c>
      <c r="D22">
        <v>20</v>
      </c>
      <c r="E22">
        <v>19465907</v>
      </c>
      <c r="F22" t="s">
        <v>516</v>
      </c>
      <c r="G22">
        <v>2.98E-2</v>
      </c>
      <c r="H22">
        <v>1.43E-2</v>
      </c>
      <c r="I22">
        <v>3.6979999999999999E-2</v>
      </c>
      <c r="J22" t="s">
        <v>0</v>
      </c>
    </row>
    <row r="23" spans="1:10" x14ac:dyDescent="0.3">
      <c r="A23" t="s">
        <v>354</v>
      </c>
      <c r="B23">
        <v>27841878</v>
      </c>
      <c r="C23" s="5" t="s">
        <v>236</v>
      </c>
      <c r="D23">
        <v>22</v>
      </c>
      <c r="E23">
        <v>18468369</v>
      </c>
      <c r="F23" t="s">
        <v>517</v>
      </c>
      <c r="G23">
        <v>-2.9899999999999999E-2</v>
      </c>
      <c r="H23">
        <v>1.37E-2</v>
      </c>
      <c r="I23">
        <v>2.8760000000000001E-2</v>
      </c>
      <c r="J23" t="s">
        <v>8</v>
      </c>
    </row>
    <row r="24" spans="1:10" x14ac:dyDescent="0.3">
      <c r="A24" t="s">
        <v>356</v>
      </c>
      <c r="B24">
        <v>30578418</v>
      </c>
      <c r="C24" s="5" t="s">
        <v>385</v>
      </c>
      <c r="D24">
        <v>22</v>
      </c>
      <c r="E24">
        <v>41432544</v>
      </c>
      <c r="F24" t="s">
        <v>386</v>
      </c>
      <c r="G24">
        <v>-5.8500000000000003E-2</v>
      </c>
      <c r="H24">
        <v>2.8000000000000001E-2</v>
      </c>
      <c r="I24">
        <v>3.6970000000000003E-2</v>
      </c>
      <c r="J24" t="s">
        <v>4</v>
      </c>
    </row>
    <row r="25" spans="1:10" x14ac:dyDescent="0.3">
      <c r="A25" t="s">
        <v>356</v>
      </c>
      <c r="B25">
        <v>30487518</v>
      </c>
      <c r="C25" s="5" t="s">
        <v>428</v>
      </c>
      <c r="D25">
        <v>3</v>
      </c>
      <c r="E25">
        <v>42043941</v>
      </c>
      <c r="F25" t="s">
        <v>518</v>
      </c>
      <c r="G25">
        <v>-0.126</v>
      </c>
      <c r="H25">
        <v>4.7399999999999998E-2</v>
      </c>
      <c r="I25">
        <v>7.9070000000000008E-3</v>
      </c>
      <c r="J25" t="s">
        <v>4</v>
      </c>
    </row>
    <row r="26" spans="1:10" x14ac:dyDescent="0.3">
      <c r="A26" t="s">
        <v>351</v>
      </c>
      <c r="B26">
        <v>30224653</v>
      </c>
      <c r="C26" s="5" t="s">
        <v>519</v>
      </c>
      <c r="D26">
        <v>3</v>
      </c>
      <c r="E26">
        <v>20073193</v>
      </c>
      <c r="F26" t="s">
        <v>520</v>
      </c>
      <c r="G26">
        <v>-0.38779999999999998</v>
      </c>
      <c r="H26">
        <v>0.16220000000000001</v>
      </c>
      <c r="I26">
        <v>1.6809999999999999E-2</v>
      </c>
      <c r="J26" t="s">
        <v>38</v>
      </c>
    </row>
    <row r="27" spans="1:10" x14ac:dyDescent="0.3">
      <c r="A27" t="s">
        <v>351</v>
      </c>
      <c r="B27">
        <v>27618452</v>
      </c>
      <c r="C27" s="5" t="s">
        <v>109</v>
      </c>
      <c r="D27">
        <v>4</v>
      </c>
      <c r="E27">
        <v>86719165</v>
      </c>
      <c r="F27" t="s">
        <v>388</v>
      </c>
      <c r="G27">
        <v>-4.3200000000000002E-2</v>
      </c>
      <c r="H27">
        <v>2.1000000000000001E-2</v>
      </c>
      <c r="I27">
        <v>3.9969999999999999E-2</v>
      </c>
      <c r="J27" t="s">
        <v>1</v>
      </c>
    </row>
    <row r="28" spans="1:10" x14ac:dyDescent="0.3">
      <c r="A28" t="s">
        <v>351</v>
      </c>
      <c r="B28">
        <v>30578418</v>
      </c>
      <c r="C28" s="5" t="s">
        <v>230</v>
      </c>
      <c r="D28">
        <v>5</v>
      </c>
      <c r="E28">
        <v>77853085</v>
      </c>
      <c r="F28" t="s">
        <v>521</v>
      </c>
      <c r="G28">
        <v>-2.9499999999999998E-2</v>
      </c>
      <c r="H28">
        <v>1.29E-2</v>
      </c>
      <c r="I28">
        <v>2.2089999999999999E-2</v>
      </c>
      <c r="J28" t="s">
        <v>4</v>
      </c>
    </row>
    <row r="29" spans="1:10" x14ac:dyDescent="0.3">
      <c r="A29" t="s">
        <v>356</v>
      </c>
      <c r="B29">
        <v>30578418</v>
      </c>
      <c r="C29" s="5" t="s">
        <v>230</v>
      </c>
      <c r="D29">
        <v>5</v>
      </c>
      <c r="E29">
        <v>77837938</v>
      </c>
      <c r="F29" t="s">
        <v>522</v>
      </c>
      <c r="G29">
        <v>-2.9700000000000001E-2</v>
      </c>
      <c r="H29">
        <v>1.43E-2</v>
      </c>
      <c r="I29">
        <v>3.7789999999999997E-2</v>
      </c>
      <c r="J29" t="s">
        <v>1</v>
      </c>
    </row>
    <row r="30" spans="1:10" x14ac:dyDescent="0.3">
      <c r="A30" t="s">
        <v>351</v>
      </c>
      <c r="B30">
        <v>30224653</v>
      </c>
      <c r="C30" s="5" t="s">
        <v>243</v>
      </c>
      <c r="D30">
        <v>6</v>
      </c>
      <c r="E30">
        <v>1613686</v>
      </c>
      <c r="F30" t="s">
        <v>523</v>
      </c>
      <c r="G30">
        <v>3.0700000000000002E-2</v>
      </c>
      <c r="H30">
        <v>1.4999999999999999E-2</v>
      </c>
      <c r="I30">
        <v>4.0309999999999999E-2</v>
      </c>
      <c r="J30" t="s">
        <v>2</v>
      </c>
    </row>
    <row r="31" spans="1:10" x14ac:dyDescent="0.3">
      <c r="A31" t="s">
        <v>356</v>
      </c>
      <c r="B31">
        <v>27841878</v>
      </c>
      <c r="C31" s="5" t="s">
        <v>392</v>
      </c>
      <c r="D31">
        <v>7</v>
      </c>
      <c r="E31">
        <v>100525559</v>
      </c>
      <c r="F31" t="s">
        <v>393</v>
      </c>
      <c r="G31">
        <v>4.2500000000000003E-2</v>
      </c>
      <c r="H31">
        <v>1.55E-2</v>
      </c>
      <c r="I31">
        <v>6.0200000000000002E-3</v>
      </c>
      <c r="J31" t="s">
        <v>0</v>
      </c>
    </row>
    <row r="32" spans="1:10" x14ac:dyDescent="0.3">
      <c r="A32" t="s">
        <v>351</v>
      </c>
      <c r="B32">
        <v>27841878</v>
      </c>
      <c r="C32" s="5" t="s">
        <v>394</v>
      </c>
      <c r="D32">
        <v>8</v>
      </c>
      <c r="E32">
        <v>51936632</v>
      </c>
      <c r="F32" t="s">
        <v>395</v>
      </c>
      <c r="G32">
        <v>-5.9499999999999997E-2</v>
      </c>
      <c r="H32">
        <v>1.77E-2</v>
      </c>
      <c r="I32">
        <v>7.6869999999999998E-4</v>
      </c>
      <c r="J32" t="s">
        <v>1</v>
      </c>
    </row>
    <row r="33" spans="1:10" x14ac:dyDescent="0.3">
      <c r="A33" t="s">
        <v>351</v>
      </c>
      <c r="B33">
        <v>30224653</v>
      </c>
      <c r="C33" s="5" t="s">
        <v>187</v>
      </c>
      <c r="D33">
        <v>8</v>
      </c>
      <c r="E33">
        <v>10268736</v>
      </c>
      <c r="F33" t="s">
        <v>397</v>
      </c>
      <c r="G33">
        <v>3.0499999999999999E-2</v>
      </c>
      <c r="H33">
        <v>1.55E-2</v>
      </c>
      <c r="I33">
        <v>4.8750000000000002E-2</v>
      </c>
      <c r="J33" t="s">
        <v>2</v>
      </c>
    </row>
    <row r="34" spans="1:10" x14ac:dyDescent="0.3">
      <c r="A34" t="s">
        <v>351</v>
      </c>
      <c r="B34">
        <v>30224653</v>
      </c>
      <c r="C34" s="5" t="s">
        <v>231</v>
      </c>
      <c r="D34">
        <v>8</v>
      </c>
      <c r="E34">
        <v>143312933</v>
      </c>
      <c r="F34" t="s">
        <v>398</v>
      </c>
      <c r="G34">
        <v>3.1800000000000002E-2</v>
      </c>
      <c r="H34">
        <v>1.38E-2</v>
      </c>
      <c r="I34">
        <v>2.1090000000000001E-2</v>
      </c>
      <c r="J34" t="s">
        <v>2</v>
      </c>
    </row>
    <row r="35" spans="1:10" x14ac:dyDescent="0.3">
      <c r="A35" t="s">
        <v>351</v>
      </c>
      <c r="B35">
        <v>30578418</v>
      </c>
      <c r="C35" s="5" t="s">
        <v>231</v>
      </c>
      <c r="D35">
        <v>8</v>
      </c>
      <c r="E35">
        <v>143333231</v>
      </c>
      <c r="F35" t="s">
        <v>524</v>
      </c>
      <c r="G35">
        <v>3.0300000000000001E-2</v>
      </c>
      <c r="H35">
        <v>1.29E-2</v>
      </c>
      <c r="I35">
        <v>1.856E-2</v>
      </c>
      <c r="J35" t="s">
        <v>0</v>
      </c>
    </row>
    <row r="36" spans="1:10" x14ac:dyDescent="0.3">
      <c r="A36" t="s">
        <v>356</v>
      </c>
      <c r="B36">
        <v>30578418</v>
      </c>
      <c r="C36" s="5" t="s">
        <v>187</v>
      </c>
      <c r="D36">
        <v>8</v>
      </c>
      <c r="E36">
        <v>10247976</v>
      </c>
      <c r="F36" t="s">
        <v>525</v>
      </c>
      <c r="G36">
        <v>3.1E-2</v>
      </c>
      <c r="H36">
        <v>1.55E-2</v>
      </c>
      <c r="I36">
        <v>4.5469999999999997E-2</v>
      </c>
      <c r="J36" t="s">
        <v>0</v>
      </c>
    </row>
    <row r="37" spans="1:10" x14ac:dyDescent="0.3">
      <c r="A37" s="12" t="s">
        <v>356</v>
      </c>
      <c r="B37" s="12">
        <v>30224653</v>
      </c>
      <c r="C37" s="11" t="s">
        <v>233</v>
      </c>
      <c r="D37" s="12">
        <v>9</v>
      </c>
      <c r="E37" s="12">
        <v>116696625</v>
      </c>
      <c r="F37" s="12" t="s">
        <v>399</v>
      </c>
      <c r="G37" s="12">
        <v>-3.3399999999999999E-2</v>
      </c>
      <c r="H37" s="12">
        <v>1.29E-2</v>
      </c>
      <c r="I37" s="12">
        <v>9.7809999999999998E-3</v>
      </c>
      <c r="J37" s="12" t="s">
        <v>4</v>
      </c>
    </row>
    <row r="38" spans="1:10" ht="16.2" x14ac:dyDescent="0.3">
      <c r="A38" t="s">
        <v>766</v>
      </c>
    </row>
    <row r="55" spans="6:6" x14ac:dyDescent="0.3">
      <c r="F55" s="1"/>
    </row>
    <row r="120" spans="8:8" x14ac:dyDescent="0.3">
      <c r="H120" s="1"/>
    </row>
  </sheetData>
  <sortState xmlns:xlrd2="http://schemas.microsoft.com/office/spreadsheetml/2017/richdata2" ref="A2:O150">
    <sortCondition ref="A2:A150"/>
    <sortCondition ref="B2:B150"/>
  </sortState>
  <conditionalFormatting sqref="C1">
    <cfRule type="duplicateValues" dxfId="19" priority="2"/>
  </conditionalFormatting>
  <conditionalFormatting sqref="C1">
    <cfRule type="duplicateValues" dxfId="1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8A7D8-9C14-4B5A-BD07-62BBDC6E234A}">
  <dimension ref="A1:O295"/>
  <sheetViews>
    <sheetView workbookViewId="0">
      <selection activeCell="C68" sqref="C68"/>
    </sheetView>
  </sheetViews>
  <sheetFormatPr defaultRowHeight="14.4" x14ac:dyDescent="0.3"/>
  <cols>
    <col min="1" max="1" width="23.88671875" bestFit="1" customWidth="1"/>
    <col min="2" max="2" width="10" bestFit="1" customWidth="1"/>
    <col min="3" max="3" width="22.10937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6</v>
      </c>
      <c r="B2">
        <v>28135244</v>
      </c>
      <c r="C2" s="5" t="s">
        <v>526</v>
      </c>
      <c r="D2">
        <v>1</v>
      </c>
      <c r="E2">
        <v>56576924</v>
      </c>
      <c r="F2" t="s">
        <v>527</v>
      </c>
      <c r="G2">
        <v>0.25469999999999998</v>
      </c>
      <c r="H2" s="1">
        <v>9.6299999999999997E-2</v>
      </c>
      <c r="I2">
        <v>8.1910000000000004E-3</v>
      </c>
      <c r="J2" t="s">
        <v>528</v>
      </c>
    </row>
    <row r="3" spans="1:10" x14ac:dyDescent="0.3">
      <c r="A3" t="s">
        <v>356</v>
      </c>
      <c r="B3">
        <v>27841878</v>
      </c>
      <c r="C3" s="5" t="s">
        <v>529</v>
      </c>
      <c r="D3">
        <v>1</v>
      </c>
      <c r="E3">
        <v>176664440</v>
      </c>
      <c r="F3" t="s">
        <v>530</v>
      </c>
      <c r="G3">
        <v>0.60840000000000005</v>
      </c>
      <c r="H3" s="1">
        <v>0.20069999999999999</v>
      </c>
      <c r="I3">
        <v>2.4290000000000002E-3</v>
      </c>
      <c r="J3" t="s">
        <v>22</v>
      </c>
    </row>
    <row r="4" spans="1:10" x14ac:dyDescent="0.3">
      <c r="A4" t="s">
        <v>356</v>
      </c>
      <c r="B4">
        <v>30578418</v>
      </c>
      <c r="C4" s="5" t="s">
        <v>531</v>
      </c>
      <c r="D4">
        <v>1</v>
      </c>
      <c r="E4">
        <v>38461821</v>
      </c>
      <c r="F4" t="s">
        <v>532</v>
      </c>
      <c r="G4">
        <v>0.1988</v>
      </c>
      <c r="H4" s="1">
        <v>9.35E-2</v>
      </c>
      <c r="I4">
        <v>3.3509999999999998E-2</v>
      </c>
      <c r="J4" t="s">
        <v>221</v>
      </c>
    </row>
    <row r="5" spans="1:10" x14ac:dyDescent="0.3">
      <c r="A5" t="s">
        <v>356</v>
      </c>
      <c r="B5">
        <v>27841878</v>
      </c>
      <c r="C5" s="5" t="s">
        <v>128</v>
      </c>
      <c r="D5">
        <v>10</v>
      </c>
      <c r="E5">
        <v>114754071</v>
      </c>
      <c r="F5" t="s">
        <v>405</v>
      </c>
      <c r="G5">
        <v>-0.24329999999999999</v>
      </c>
      <c r="H5">
        <v>9.2799999999999994E-2</v>
      </c>
      <c r="I5">
        <v>8.7030000000000007E-3</v>
      </c>
      <c r="J5" t="s">
        <v>40</v>
      </c>
    </row>
    <row r="6" spans="1:10" x14ac:dyDescent="0.3">
      <c r="A6" t="s">
        <v>356</v>
      </c>
      <c r="B6">
        <v>30578418</v>
      </c>
      <c r="C6" s="5" t="s">
        <v>128</v>
      </c>
      <c r="D6">
        <v>10</v>
      </c>
      <c r="E6">
        <v>114758349</v>
      </c>
      <c r="F6" t="s">
        <v>533</v>
      </c>
      <c r="G6">
        <v>0.24590000000000001</v>
      </c>
      <c r="H6">
        <v>9.9000000000000005E-2</v>
      </c>
      <c r="I6">
        <v>1.2999999999999999E-2</v>
      </c>
      <c r="J6" t="s">
        <v>43</v>
      </c>
    </row>
    <row r="7" spans="1:10" x14ac:dyDescent="0.3">
      <c r="A7" t="s">
        <v>356</v>
      </c>
      <c r="B7">
        <v>27841878</v>
      </c>
      <c r="C7" s="5" t="s">
        <v>177</v>
      </c>
      <c r="D7">
        <v>11</v>
      </c>
      <c r="E7">
        <v>117218460</v>
      </c>
      <c r="F7" t="s">
        <v>534</v>
      </c>
      <c r="G7">
        <v>-0.2102</v>
      </c>
      <c r="H7">
        <v>0.10050000000000001</v>
      </c>
      <c r="I7">
        <v>3.6459999999999999E-2</v>
      </c>
      <c r="J7" t="s">
        <v>29</v>
      </c>
    </row>
    <row r="8" spans="1:10" x14ac:dyDescent="0.3">
      <c r="A8" t="s">
        <v>356</v>
      </c>
      <c r="B8">
        <v>27841878</v>
      </c>
      <c r="C8" s="5" t="s">
        <v>239</v>
      </c>
      <c r="D8">
        <v>11</v>
      </c>
      <c r="E8">
        <v>89224453</v>
      </c>
      <c r="F8" t="s">
        <v>535</v>
      </c>
      <c r="G8">
        <v>-0.23980000000000001</v>
      </c>
      <c r="H8">
        <v>9.06E-2</v>
      </c>
      <c r="I8">
        <v>8.0940000000000005E-3</v>
      </c>
      <c r="J8" t="s">
        <v>44</v>
      </c>
    </row>
    <row r="9" spans="1:10" x14ac:dyDescent="0.3">
      <c r="A9" t="s">
        <v>356</v>
      </c>
      <c r="B9">
        <v>30224653</v>
      </c>
      <c r="C9" s="5" t="s">
        <v>536</v>
      </c>
      <c r="D9">
        <v>12</v>
      </c>
      <c r="E9">
        <v>27962103</v>
      </c>
      <c r="F9" t="s">
        <v>537</v>
      </c>
      <c r="G9">
        <v>-0.27160000000000001</v>
      </c>
      <c r="H9">
        <v>0.1116</v>
      </c>
      <c r="I9">
        <v>1.4930000000000001E-2</v>
      </c>
      <c r="J9" t="s">
        <v>45</v>
      </c>
    </row>
    <row r="10" spans="1:10" x14ac:dyDescent="0.3">
      <c r="A10" t="s">
        <v>351</v>
      </c>
      <c r="B10">
        <v>30487518</v>
      </c>
      <c r="C10" s="5" t="s">
        <v>428</v>
      </c>
      <c r="D10">
        <v>12</v>
      </c>
      <c r="E10">
        <v>20212660</v>
      </c>
      <c r="F10" t="s">
        <v>500</v>
      </c>
      <c r="G10">
        <v>0.38269999999999998</v>
      </c>
      <c r="H10">
        <v>0.16950000000000001</v>
      </c>
      <c r="I10">
        <v>2.3980000000000001E-2</v>
      </c>
      <c r="J10" t="s">
        <v>538</v>
      </c>
    </row>
    <row r="11" spans="1:10" x14ac:dyDescent="0.3">
      <c r="A11" t="s">
        <v>356</v>
      </c>
      <c r="B11">
        <v>27618447</v>
      </c>
      <c r="C11" s="5" t="s">
        <v>208</v>
      </c>
      <c r="D11">
        <v>14</v>
      </c>
      <c r="E11">
        <v>23865885</v>
      </c>
      <c r="F11" t="s">
        <v>539</v>
      </c>
      <c r="G11">
        <v>-0.20300000000000001</v>
      </c>
      <c r="H11">
        <v>9.8500000000000004E-2</v>
      </c>
      <c r="I11">
        <v>3.9239999999999997E-2</v>
      </c>
      <c r="J11" t="s">
        <v>41</v>
      </c>
    </row>
    <row r="12" spans="1:10" x14ac:dyDescent="0.3">
      <c r="A12" t="s">
        <v>356</v>
      </c>
      <c r="B12">
        <v>30224653</v>
      </c>
      <c r="C12" s="5" t="s">
        <v>540</v>
      </c>
      <c r="D12">
        <v>14</v>
      </c>
      <c r="E12">
        <v>94465789</v>
      </c>
      <c r="F12" t="s">
        <v>541</v>
      </c>
      <c r="G12">
        <v>0.2203</v>
      </c>
      <c r="H12">
        <v>9.7900000000000001E-2</v>
      </c>
      <c r="I12">
        <v>2.4459999999999999E-2</v>
      </c>
      <c r="J12" t="s">
        <v>18</v>
      </c>
    </row>
    <row r="13" spans="1:10" x14ac:dyDescent="0.3">
      <c r="A13" t="s">
        <v>356</v>
      </c>
      <c r="B13">
        <v>27841878</v>
      </c>
      <c r="C13" s="5" t="s">
        <v>542</v>
      </c>
      <c r="D13">
        <v>15</v>
      </c>
      <c r="E13">
        <v>48914926</v>
      </c>
      <c r="F13" t="s">
        <v>543</v>
      </c>
      <c r="G13">
        <v>0.24160000000000001</v>
      </c>
      <c r="H13" s="1">
        <v>0.11990000000000001</v>
      </c>
      <c r="I13">
        <v>4.3860000000000003E-2</v>
      </c>
      <c r="J13" t="s">
        <v>544</v>
      </c>
    </row>
    <row r="14" spans="1:10" x14ac:dyDescent="0.3">
      <c r="A14" t="s">
        <v>356</v>
      </c>
      <c r="B14">
        <v>30578418</v>
      </c>
      <c r="C14" s="5" t="s">
        <v>244</v>
      </c>
      <c r="D14">
        <v>15</v>
      </c>
      <c r="E14">
        <v>71621524</v>
      </c>
      <c r="F14" s="1" t="s">
        <v>545</v>
      </c>
      <c r="G14">
        <v>0.20780000000000001</v>
      </c>
      <c r="H14">
        <v>9.2200000000000004E-2</v>
      </c>
      <c r="I14">
        <v>2.4209999999999999E-2</v>
      </c>
      <c r="J14" t="s">
        <v>201</v>
      </c>
    </row>
    <row r="15" spans="1:10" x14ac:dyDescent="0.3">
      <c r="A15" t="s">
        <v>356</v>
      </c>
      <c r="B15">
        <v>30224653</v>
      </c>
      <c r="C15" s="5" t="s">
        <v>546</v>
      </c>
      <c r="D15">
        <v>15</v>
      </c>
      <c r="E15">
        <v>59429160</v>
      </c>
      <c r="F15" t="s">
        <v>547</v>
      </c>
      <c r="G15">
        <v>-0.21310000000000001</v>
      </c>
      <c r="H15">
        <v>9.8000000000000004E-2</v>
      </c>
      <c r="I15">
        <v>2.972E-2</v>
      </c>
      <c r="J15" t="s">
        <v>60</v>
      </c>
    </row>
    <row r="16" spans="1:10" x14ac:dyDescent="0.3">
      <c r="A16" t="s">
        <v>356</v>
      </c>
      <c r="B16">
        <v>30578418</v>
      </c>
      <c r="C16" s="6" t="s">
        <v>362</v>
      </c>
      <c r="D16">
        <v>15</v>
      </c>
      <c r="E16">
        <v>62806134</v>
      </c>
      <c r="F16" t="s">
        <v>548</v>
      </c>
      <c r="G16">
        <v>-0.2077</v>
      </c>
      <c r="H16">
        <v>0.10340000000000001</v>
      </c>
      <c r="I16">
        <v>4.4600000000000001E-2</v>
      </c>
      <c r="J16" t="s">
        <v>40</v>
      </c>
    </row>
    <row r="17" spans="1:10" x14ac:dyDescent="0.3">
      <c r="A17" t="s">
        <v>356</v>
      </c>
      <c r="B17">
        <v>27841878</v>
      </c>
      <c r="C17" s="5" t="s">
        <v>549</v>
      </c>
      <c r="D17">
        <v>15</v>
      </c>
      <c r="E17">
        <v>89564958</v>
      </c>
      <c r="F17" t="s">
        <v>550</v>
      </c>
      <c r="G17">
        <v>0.28620000000000001</v>
      </c>
      <c r="H17">
        <v>0.1168</v>
      </c>
      <c r="I17">
        <v>1.422E-2</v>
      </c>
      <c r="J17" t="s">
        <v>551</v>
      </c>
    </row>
    <row r="18" spans="1:10" x14ac:dyDescent="0.3">
      <c r="A18" t="s">
        <v>356</v>
      </c>
      <c r="B18">
        <v>27841878</v>
      </c>
      <c r="C18" s="5" t="s">
        <v>180</v>
      </c>
      <c r="D18">
        <v>16</v>
      </c>
      <c r="E18">
        <v>83045790</v>
      </c>
      <c r="F18" t="s">
        <v>505</v>
      </c>
      <c r="G18">
        <v>0.28499999999999998</v>
      </c>
      <c r="H18">
        <v>0.112</v>
      </c>
      <c r="I18">
        <v>1.0970000000000001E-2</v>
      </c>
      <c r="J18" t="s">
        <v>52</v>
      </c>
    </row>
    <row r="19" spans="1:10" x14ac:dyDescent="0.3">
      <c r="A19" t="s">
        <v>354</v>
      </c>
      <c r="B19">
        <v>27841878</v>
      </c>
      <c r="C19" s="5" t="s">
        <v>245</v>
      </c>
      <c r="D19">
        <v>17</v>
      </c>
      <c r="E19">
        <v>61556298</v>
      </c>
      <c r="F19" t="s">
        <v>552</v>
      </c>
      <c r="G19">
        <v>0.23849999999999999</v>
      </c>
      <c r="H19">
        <v>0.09</v>
      </c>
      <c r="I19">
        <v>8.0319999999999992E-3</v>
      </c>
      <c r="J19" t="s">
        <v>26</v>
      </c>
    </row>
    <row r="20" spans="1:10" x14ac:dyDescent="0.3">
      <c r="A20" t="s">
        <v>354</v>
      </c>
      <c r="B20">
        <v>28135244</v>
      </c>
      <c r="C20" s="5" t="s">
        <v>245</v>
      </c>
      <c r="D20">
        <v>17</v>
      </c>
      <c r="E20">
        <v>61559625</v>
      </c>
      <c r="F20" t="s">
        <v>553</v>
      </c>
      <c r="G20">
        <v>0.22270000000000001</v>
      </c>
      <c r="H20">
        <v>9.7900000000000001E-2</v>
      </c>
      <c r="I20">
        <v>2.2859999999999998E-2</v>
      </c>
      <c r="J20" t="s">
        <v>218</v>
      </c>
    </row>
    <row r="21" spans="1:10" x14ac:dyDescent="0.3">
      <c r="A21" t="s">
        <v>354</v>
      </c>
      <c r="B21">
        <v>28739976</v>
      </c>
      <c r="C21" s="5" t="s">
        <v>554</v>
      </c>
      <c r="D21">
        <v>17</v>
      </c>
      <c r="E21">
        <v>61548948</v>
      </c>
      <c r="F21" t="s">
        <v>555</v>
      </c>
      <c r="G21">
        <v>-0.24510000000000001</v>
      </c>
      <c r="H21">
        <v>9.8199999999999996E-2</v>
      </c>
      <c r="I21">
        <v>1.257E-2</v>
      </c>
      <c r="J21" t="s">
        <v>206</v>
      </c>
    </row>
    <row r="22" spans="1:10" x14ac:dyDescent="0.3">
      <c r="A22" t="s">
        <v>356</v>
      </c>
      <c r="B22">
        <v>30578418</v>
      </c>
      <c r="C22" s="6" t="s">
        <v>362</v>
      </c>
      <c r="D22">
        <v>18</v>
      </c>
      <c r="E22">
        <v>20063204</v>
      </c>
      <c r="F22" t="s">
        <v>506</v>
      </c>
      <c r="G22">
        <v>-0.30730000000000002</v>
      </c>
      <c r="H22">
        <v>9.4200000000000006E-2</v>
      </c>
      <c r="I22">
        <v>1.1130000000000001E-3</v>
      </c>
      <c r="J22" t="s">
        <v>60</v>
      </c>
    </row>
    <row r="23" spans="1:10" x14ac:dyDescent="0.3">
      <c r="A23" t="s">
        <v>356</v>
      </c>
      <c r="B23">
        <v>28135244</v>
      </c>
      <c r="C23" s="5" t="s">
        <v>556</v>
      </c>
      <c r="D23">
        <v>18</v>
      </c>
      <c r="E23">
        <v>43097750</v>
      </c>
      <c r="F23" t="s">
        <v>557</v>
      </c>
      <c r="G23">
        <v>0.25569999999999998</v>
      </c>
      <c r="H23">
        <v>0.1012</v>
      </c>
      <c r="I23">
        <v>1.1509999999999999E-2</v>
      </c>
      <c r="J23" t="s">
        <v>15</v>
      </c>
    </row>
    <row r="24" spans="1:10" x14ac:dyDescent="0.3">
      <c r="A24" t="s">
        <v>356</v>
      </c>
      <c r="B24">
        <v>27841878</v>
      </c>
      <c r="C24" s="5" t="s">
        <v>558</v>
      </c>
      <c r="D24">
        <v>19</v>
      </c>
      <c r="E24">
        <v>19665643</v>
      </c>
      <c r="F24" t="s">
        <v>559</v>
      </c>
      <c r="G24">
        <v>0.2114</v>
      </c>
      <c r="H24">
        <v>0.10340000000000001</v>
      </c>
      <c r="I24">
        <v>4.0930000000000001E-2</v>
      </c>
      <c r="J24" t="s">
        <v>42</v>
      </c>
    </row>
    <row r="25" spans="1:10" x14ac:dyDescent="0.3">
      <c r="A25" t="s">
        <v>356</v>
      </c>
      <c r="B25">
        <v>30224653</v>
      </c>
      <c r="C25" s="5" t="s">
        <v>560</v>
      </c>
      <c r="D25">
        <v>19</v>
      </c>
      <c r="E25">
        <v>18558876</v>
      </c>
      <c r="F25" t="s">
        <v>561</v>
      </c>
      <c r="G25">
        <v>0.21929999999999999</v>
      </c>
      <c r="H25">
        <v>8.6499999999999994E-2</v>
      </c>
      <c r="I25">
        <v>1.129E-2</v>
      </c>
      <c r="J25" t="s">
        <v>562</v>
      </c>
    </row>
    <row r="26" spans="1:10" x14ac:dyDescent="0.3">
      <c r="A26" t="s">
        <v>356</v>
      </c>
      <c r="B26">
        <v>28135244</v>
      </c>
      <c r="C26" s="5" t="s">
        <v>374</v>
      </c>
      <c r="D26">
        <v>2</v>
      </c>
      <c r="E26">
        <v>20881840</v>
      </c>
      <c r="F26" t="s">
        <v>375</v>
      </c>
      <c r="G26">
        <v>-0.24590000000000001</v>
      </c>
      <c r="H26">
        <v>9.0300000000000005E-2</v>
      </c>
      <c r="I26">
        <v>6.4460000000000003E-3</v>
      </c>
      <c r="J26" t="s">
        <v>28</v>
      </c>
    </row>
    <row r="27" spans="1:10" x14ac:dyDescent="0.3">
      <c r="A27" t="s">
        <v>351</v>
      </c>
      <c r="B27">
        <v>30224653</v>
      </c>
      <c r="C27" s="5" t="s">
        <v>192</v>
      </c>
      <c r="D27">
        <v>2</v>
      </c>
      <c r="E27">
        <v>66782467</v>
      </c>
      <c r="F27" t="s">
        <v>563</v>
      </c>
      <c r="G27">
        <v>0.2177</v>
      </c>
      <c r="H27">
        <v>8.8099999999999998E-2</v>
      </c>
      <c r="I27">
        <v>1.349E-2</v>
      </c>
      <c r="J27" t="s">
        <v>223</v>
      </c>
    </row>
    <row r="28" spans="1:10" x14ac:dyDescent="0.3">
      <c r="A28" t="s">
        <v>356</v>
      </c>
      <c r="B28">
        <v>30578418</v>
      </c>
      <c r="C28" s="5" t="s">
        <v>253</v>
      </c>
      <c r="D28">
        <v>2</v>
      </c>
      <c r="E28">
        <v>85489011</v>
      </c>
      <c r="F28" t="s">
        <v>564</v>
      </c>
      <c r="G28">
        <v>-0.1812</v>
      </c>
      <c r="H28">
        <v>8.48E-2</v>
      </c>
      <c r="I28">
        <v>3.261E-2</v>
      </c>
      <c r="J28" t="s">
        <v>565</v>
      </c>
    </row>
    <row r="29" spans="1:10" x14ac:dyDescent="0.3">
      <c r="A29" t="s">
        <v>356</v>
      </c>
      <c r="B29">
        <v>30578418</v>
      </c>
      <c r="C29" s="5" t="s">
        <v>424</v>
      </c>
      <c r="D29">
        <v>2</v>
      </c>
      <c r="E29">
        <v>97176634</v>
      </c>
      <c r="F29" t="s">
        <v>425</v>
      </c>
      <c r="G29">
        <v>-0.28389999999999999</v>
      </c>
      <c r="H29">
        <v>0.1067</v>
      </c>
      <c r="I29">
        <v>7.8050000000000003E-3</v>
      </c>
      <c r="J29" t="s">
        <v>207</v>
      </c>
    </row>
    <row r="30" spans="1:10" x14ac:dyDescent="0.3">
      <c r="A30" t="s">
        <v>354</v>
      </c>
      <c r="B30">
        <v>30224653</v>
      </c>
      <c r="C30" s="5" t="s">
        <v>566</v>
      </c>
      <c r="D30">
        <v>2</v>
      </c>
      <c r="E30">
        <v>3636478</v>
      </c>
      <c r="F30" t="s">
        <v>567</v>
      </c>
      <c r="G30">
        <v>-0.2717</v>
      </c>
      <c r="H30">
        <v>0.1244</v>
      </c>
      <c r="I30">
        <v>2.894E-2</v>
      </c>
      <c r="J30" t="s">
        <v>170</v>
      </c>
    </row>
    <row r="31" spans="1:10" x14ac:dyDescent="0.3">
      <c r="A31" t="s">
        <v>356</v>
      </c>
      <c r="B31">
        <v>30487518</v>
      </c>
      <c r="C31" s="5" t="s">
        <v>428</v>
      </c>
      <c r="D31">
        <v>20</v>
      </c>
      <c r="E31">
        <v>19507731</v>
      </c>
      <c r="F31" t="s">
        <v>429</v>
      </c>
      <c r="G31">
        <v>-0.19409999999999999</v>
      </c>
      <c r="H31">
        <v>9.1999999999999998E-2</v>
      </c>
      <c r="I31">
        <v>3.4790000000000001E-2</v>
      </c>
      <c r="J31" t="s">
        <v>55</v>
      </c>
    </row>
    <row r="32" spans="1:10" x14ac:dyDescent="0.3">
      <c r="A32" t="s">
        <v>356</v>
      </c>
      <c r="B32">
        <v>30224653</v>
      </c>
      <c r="C32" s="5" t="s">
        <v>514</v>
      </c>
      <c r="D32">
        <v>20</v>
      </c>
      <c r="E32">
        <v>36849007</v>
      </c>
      <c r="F32" t="s">
        <v>515</v>
      </c>
      <c r="G32">
        <v>0.29089999999999999</v>
      </c>
      <c r="H32">
        <v>8.5999999999999993E-2</v>
      </c>
      <c r="I32">
        <v>7.1310000000000004E-4</v>
      </c>
      <c r="J32" t="s">
        <v>15</v>
      </c>
    </row>
    <row r="33" spans="1:10" x14ac:dyDescent="0.3">
      <c r="A33" t="s">
        <v>356</v>
      </c>
      <c r="B33">
        <v>28135244</v>
      </c>
      <c r="C33" s="5" t="s">
        <v>248</v>
      </c>
      <c r="D33">
        <v>20</v>
      </c>
      <c r="E33">
        <v>19465907</v>
      </c>
      <c r="F33" t="s">
        <v>516</v>
      </c>
      <c r="G33">
        <v>0.2571</v>
      </c>
      <c r="H33">
        <v>9.4100000000000003E-2</v>
      </c>
      <c r="I33">
        <v>6.2769999999999996E-3</v>
      </c>
      <c r="J33" t="s">
        <v>23</v>
      </c>
    </row>
    <row r="34" spans="1:10" x14ac:dyDescent="0.3">
      <c r="A34" t="s">
        <v>356</v>
      </c>
      <c r="B34">
        <v>30224653</v>
      </c>
      <c r="C34" s="5" t="s">
        <v>69</v>
      </c>
      <c r="D34">
        <v>20</v>
      </c>
      <c r="E34">
        <v>10458688</v>
      </c>
      <c r="F34" t="s">
        <v>568</v>
      </c>
      <c r="G34">
        <v>-0.3241</v>
      </c>
      <c r="H34">
        <v>8.4199999999999997E-2</v>
      </c>
      <c r="I34">
        <v>1.186E-4</v>
      </c>
      <c r="J34" t="s">
        <v>13</v>
      </c>
    </row>
    <row r="35" spans="1:10" x14ac:dyDescent="0.3">
      <c r="A35" t="s">
        <v>356</v>
      </c>
      <c r="B35">
        <v>30224653</v>
      </c>
      <c r="C35" s="5" t="s">
        <v>569</v>
      </c>
      <c r="D35">
        <v>21</v>
      </c>
      <c r="E35">
        <v>40817702</v>
      </c>
      <c r="F35" t="s">
        <v>570</v>
      </c>
      <c r="G35">
        <v>0.26290000000000002</v>
      </c>
      <c r="H35">
        <v>0.12180000000000001</v>
      </c>
      <c r="I35">
        <v>3.091E-2</v>
      </c>
      <c r="J35" t="s">
        <v>225</v>
      </c>
    </row>
    <row r="36" spans="1:10" x14ac:dyDescent="0.3">
      <c r="A36" t="s">
        <v>356</v>
      </c>
      <c r="B36">
        <v>30224653</v>
      </c>
      <c r="C36" s="5" t="s">
        <v>571</v>
      </c>
      <c r="D36">
        <v>22</v>
      </c>
      <c r="E36">
        <v>28056338</v>
      </c>
      <c r="F36" t="s">
        <v>572</v>
      </c>
      <c r="G36">
        <v>-0.2054</v>
      </c>
      <c r="H36">
        <v>8.6900000000000005E-2</v>
      </c>
      <c r="I36">
        <v>1.814E-2</v>
      </c>
      <c r="J36" t="s">
        <v>173</v>
      </c>
    </row>
    <row r="37" spans="1:10" x14ac:dyDescent="0.3">
      <c r="A37" t="s">
        <v>356</v>
      </c>
      <c r="B37">
        <v>30578418</v>
      </c>
      <c r="C37" s="6" t="s">
        <v>362</v>
      </c>
      <c r="D37">
        <v>22</v>
      </c>
      <c r="E37">
        <v>28063227</v>
      </c>
      <c r="F37" t="s">
        <v>573</v>
      </c>
      <c r="G37">
        <v>-0.24010000000000001</v>
      </c>
      <c r="H37">
        <v>8.5400000000000004E-2</v>
      </c>
      <c r="I37">
        <v>4.9420000000000002E-3</v>
      </c>
      <c r="J37" t="s">
        <v>574</v>
      </c>
    </row>
    <row r="38" spans="1:10" x14ac:dyDescent="0.3">
      <c r="A38" t="s">
        <v>356</v>
      </c>
      <c r="B38">
        <v>27618447</v>
      </c>
      <c r="C38" s="5" t="s">
        <v>210</v>
      </c>
      <c r="D38">
        <v>22</v>
      </c>
      <c r="E38">
        <v>40729614</v>
      </c>
      <c r="F38" s="1" t="s">
        <v>575</v>
      </c>
      <c r="G38">
        <v>-0.38519999999999999</v>
      </c>
      <c r="H38">
        <v>0.11</v>
      </c>
      <c r="I38">
        <v>4.6339999999999999E-4</v>
      </c>
      <c r="J38" t="s">
        <v>53</v>
      </c>
    </row>
    <row r="39" spans="1:10" x14ac:dyDescent="0.3">
      <c r="A39" t="s">
        <v>356</v>
      </c>
      <c r="B39">
        <v>30578418</v>
      </c>
      <c r="C39" s="5" t="s">
        <v>385</v>
      </c>
      <c r="D39">
        <v>22</v>
      </c>
      <c r="E39">
        <v>41432544</v>
      </c>
      <c r="F39" t="s">
        <v>386</v>
      </c>
      <c r="G39">
        <v>-0.4456</v>
      </c>
      <c r="H39">
        <v>0.21590000000000001</v>
      </c>
      <c r="I39">
        <v>3.9010000000000003E-2</v>
      </c>
      <c r="J39" t="s">
        <v>576</v>
      </c>
    </row>
    <row r="40" spans="1:10" x14ac:dyDescent="0.3">
      <c r="A40" t="s">
        <v>351</v>
      </c>
      <c r="B40">
        <v>30578418</v>
      </c>
      <c r="C40" s="5" t="s">
        <v>229</v>
      </c>
      <c r="D40">
        <v>3</v>
      </c>
      <c r="E40">
        <v>42054910</v>
      </c>
      <c r="F40" s="1" t="s">
        <v>577</v>
      </c>
      <c r="G40">
        <v>-0.37290000000000001</v>
      </c>
      <c r="H40">
        <v>0.15970000000000001</v>
      </c>
      <c r="I40">
        <v>1.959E-2</v>
      </c>
      <c r="J40" t="s">
        <v>205</v>
      </c>
    </row>
    <row r="41" spans="1:10" x14ac:dyDescent="0.3">
      <c r="A41" t="s">
        <v>356</v>
      </c>
      <c r="B41">
        <v>27841878</v>
      </c>
      <c r="C41" s="5" t="s">
        <v>578</v>
      </c>
      <c r="D41">
        <v>4</v>
      </c>
      <c r="E41">
        <v>54802305</v>
      </c>
      <c r="F41" t="s">
        <v>579</v>
      </c>
      <c r="G41">
        <v>0.48909999999999998</v>
      </c>
      <c r="H41">
        <v>0.14449999999999999</v>
      </c>
      <c r="I41">
        <v>7.0989999999999996E-4</v>
      </c>
      <c r="J41" t="s">
        <v>580</v>
      </c>
    </row>
    <row r="42" spans="1:10" x14ac:dyDescent="0.3">
      <c r="A42" t="s">
        <v>356</v>
      </c>
      <c r="B42">
        <v>30487518</v>
      </c>
      <c r="C42" s="5" t="s">
        <v>581</v>
      </c>
      <c r="D42">
        <v>4</v>
      </c>
      <c r="E42">
        <v>54796220</v>
      </c>
      <c r="F42" t="s">
        <v>582</v>
      </c>
      <c r="G42">
        <v>0.30780000000000002</v>
      </c>
      <c r="H42" s="1">
        <v>0.12089999999999999</v>
      </c>
      <c r="I42">
        <v>1.0919999999999999E-2</v>
      </c>
      <c r="J42" t="s">
        <v>79</v>
      </c>
    </row>
    <row r="43" spans="1:10" x14ac:dyDescent="0.3">
      <c r="A43" t="s">
        <v>420</v>
      </c>
      <c r="B43">
        <v>21909110</v>
      </c>
      <c r="C43" s="5" t="s">
        <v>581</v>
      </c>
      <c r="D43">
        <v>4</v>
      </c>
      <c r="E43">
        <v>54799245</v>
      </c>
      <c r="F43" t="s">
        <v>583</v>
      </c>
      <c r="G43">
        <v>0.49130000000000001</v>
      </c>
      <c r="H43">
        <v>0.13489999999999999</v>
      </c>
      <c r="I43">
        <v>2.7080000000000002E-4</v>
      </c>
      <c r="J43" t="s">
        <v>79</v>
      </c>
    </row>
    <row r="44" spans="1:10" x14ac:dyDescent="0.3">
      <c r="A44" t="s">
        <v>356</v>
      </c>
      <c r="B44">
        <v>30578418</v>
      </c>
      <c r="C44" s="5" t="s">
        <v>584</v>
      </c>
      <c r="D44">
        <v>5</v>
      </c>
      <c r="E44">
        <v>72647518</v>
      </c>
      <c r="F44" s="1" t="s">
        <v>585</v>
      </c>
      <c r="G44">
        <v>0.26869999999999999</v>
      </c>
      <c r="H44">
        <v>0.1119</v>
      </c>
      <c r="I44">
        <v>1.634E-2</v>
      </c>
      <c r="J44" t="s">
        <v>51</v>
      </c>
    </row>
    <row r="45" spans="1:10" x14ac:dyDescent="0.3">
      <c r="A45" t="s">
        <v>356</v>
      </c>
      <c r="B45">
        <v>30224653</v>
      </c>
      <c r="C45" s="5" t="s">
        <v>584</v>
      </c>
      <c r="D45">
        <v>5</v>
      </c>
      <c r="E45">
        <v>72654304</v>
      </c>
      <c r="F45" t="s">
        <v>586</v>
      </c>
      <c r="G45">
        <v>-0.34010000000000001</v>
      </c>
      <c r="H45" s="1">
        <v>0.1343</v>
      </c>
      <c r="I45">
        <v>1.133E-2</v>
      </c>
      <c r="J45" t="s">
        <v>202</v>
      </c>
    </row>
    <row r="46" spans="1:10" x14ac:dyDescent="0.3">
      <c r="A46" t="s">
        <v>356</v>
      </c>
      <c r="B46">
        <v>30487518</v>
      </c>
      <c r="C46" s="5" t="s">
        <v>428</v>
      </c>
      <c r="D46">
        <v>5</v>
      </c>
      <c r="E46">
        <v>122659996</v>
      </c>
      <c r="F46" t="s">
        <v>587</v>
      </c>
      <c r="G46">
        <v>-0.1973</v>
      </c>
      <c r="H46">
        <v>9.1499999999999998E-2</v>
      </c>
      <c r="I46">
        <v>3.1060000000000001E-2</v>
      </c>
      <c r="J46" t="s">
        <v>19</v>
      </c>
    </row>
    <row r="47" spans="1:10" x14ac:dyDescent="0.3">
      <c r="A47" t="s">
        <v>356</v>
      </c>
      <c r="B47">
        <v>27841878</v>
      </c>
      <c r="C47" s="5" t="s">
        <v>194</v>
      </c>
      <c r="D47">
        <v>6</v>
      </c>
      <c r="E47">
        <v>152312415</v>
      </c>
      <c r="F47" t="s">
        <v>588</v>
      </c>
      <c r="G47">
        <v>-0.31890000000000002</v>
      </c>
      <c r="H47">
        <v>0.121</v>
      </c>
      <c r="I47">
        <v>8.3899999999999999E-3</v>
      </c>
      <c r="J47" t="s">
        <v>13</v>
      </c>
    </row>
    <row r="48" spans="1:10" x14ac:dyDescent="0.3">
      <c r="A48" t="s">
        <v>356</v>
      </c>
      <c r="B48">
        <v>27841878</v>
      </c>
      <c r="C48" s="5" t="s">
        <v>589</v>
      </c>
      <c r="D48">
        <v>6</v>
      </c>
      <c r="E48">
        <v>143592386</v>
      </c>
      <c r="F48" t="s">
        <v>590</v>
      </c>
      <c r="G48">
        <v>0.29880000000000001</v>
      </c>
      <c r="H48" s="1">
        <v>9.8100000000000007E-2</v>
      </c>
      <c r="I48">
        <v>2.3119999999999998E-3</v>
      </c>
      <c r="J48" t="s">
        <v>188</v>
      </c>
    </row>
    <row r="49" spans="1:10" x14ac:dyDescent="0.3">
      <c r="A49" t="s">
        <v>356</v>
      </c>
      <c r="B49">
        <v>30578418</v>
      </c>
      <c r="C49" s="5" t="s">
        <v>591</v>
      </c>
      <c r="D49">
        <v>6</v>
      </c>
      <c r="E49">
        <v>26133070</v>
      </c>
      <c r="F49" t="s">
        <v>592</v>
      </c>
      <c r="G49">
        <v>0.45950000000000002</v>
      </c>
      <c r="H49" s="1">
        <v>0.2064</v>
      </c>
      <c r="I49">
        <v>2.6020000000000001E-2</v>
      </c>
      <c r="J49" t="s">
        <v>182</v>
      </c>
    </row>
    <row r="50" spans="1:10" x14ac:dyDescent="0.3">
      <c r="A50" t="s">
        <v>356</v>
      </c>
      <c r="B50">
        <v>28135244</v>
      </c>
      <c r="C50" s="5" t="s">
        <v>593</v>
      </c>
      <c r="D50">
        <v>6</v>
      </c>
      <c r="E50">
        <v>159699125</v>
      </c>
      <c r="F50" t="s">
        <v>594</v>
      </c>
      <c r="G50">
        <v>0.32419999999999999</v>
      </c>
      <c r="H50" s="1">
        <v>0.11310000000000001</v>
      </c>
      <c r="I50">
        <v>4.1370000000000001E-3</v>
      </c>
      <c r="J50" t="s">
        <v>51</v>
      </c>
    </row>
    <row r="51" spans="1:10" x14ac:dyDescent="0.3">
      <c r="A51" t="s">
        <v>356</v>
      </c>
      <c r="B51">
        <v>30224653</v>
      </c>
      <c r="C51" s="5" t="s">
        <v>595</v>
      </c>
      <c r="D51">
        <v>6</v>
      </c>
      <c r="E51">
        <v>122287990</v>
      </c>
      <c r="F51" s="1" t="s">
        <v>596</v>
      </c>
      <c r="G51">
        <v>0.21240000000000001</v>
      </c>
      <c r="H51">
        <v>0.1071</v>
      </c>
      <c r="I51">
        <v>4.7210000000000002E-2</v>
      </c>
      <c r="J51" t="s">
        <v>597</v>
      </c>
    </row>
    <row r="52" spans="1:10" x14ac:dyDescent="0.3">
      <c r="A52" t="s">
        <v>356</v>
      </c>
      <c r="B52">
        <v>26390057</v>
      </c>
      <c r="C52" s="5" t="s">
        <v>247</v>
      </c>
      <c r="D52">
        <v>7</v>
      </c>
      <c r="E52">
        <v>46010100</v>
      </c>
      <c r="F52" t="s">
        <v>436</v>
      </c>
      <c r="G52">
        <v>0.26029999999999998</v>
      </c>
      <c r="H52">
        <v>8.7599999999999997E-2</v>
      </c>
      <c r="I52">
        <v>2.9510000000000001E-3</v>
      </c>
      <c r="J52" t="s">
        <v>12</v>
      </c>
    </row>
    <row r="53" spans="1:10" x14ac:dyDescent="0.3">
      <c r="A53" t="s">
        <v>351</v>
      </c>
      <c r="B53">
        <v>27618447</v>
      </c>
      <c r="C53" s="5" t="s">
        <v>437</v>
      </c>
      <c r="D53">
        <v>7</v>
      </c>
      <c r="E53">
        <v>46008110</v>
      </c>
      <c r="F53" t="s">
        <v>438</v>
      </c>
      <c r="G53">
        <v>-0.35420000000000001</v>
      </c>
      <c r="H53">
        <v>9.6299999999999997E-2</v>
      </c>
      <c r="I53">
        <v>2.3379999999999999E-4</v>
      </c>
      <c r="J53" t="s">
        <v>53</v>
      </c>
    </row>
    <row r="54" spans="1:10" x14ac:dyDescent="0.3">
      <c r="A54" t="s">
        <v>356</v>
      </c>
      <c r="B54">
        <v>30487518</v>
      </c>
      <c r="C54" s="5" t="s">
        <v>598</v>
      </c>
      <c r="D54">
        <v>7</v>
      </c>
      <c r="E54">
        <v>106405642</v>
      </c>
      <c r="F54" t="s">
        <v>599</v>
      </c>
      <c r="G54">
        <v>0.3337</v>
      </c>
      <c r="H54">
        <v>0.1114</v>
      </c>
      <c r="I54">
        <v>2.7499999999999998E-3</v>
      </c>
      <c r="J54" t="s">
        <v>10</v>
      </c>
    </row>
    <row r="55" spans="1:10" x14ac:dyDescent="0.3">
      <c r="A55" t="s">
        <v>351</v>
      </c>
      <c r="B55">
        <v>27618452</v>
      </c>
      <c r="C55" s="5" t="s">
        <v>600</v>
      </c>
      <c r="D55">
        <v>7</v>
      </c>
      <c r="E55">
        <v>106410777</v>
      </c>
      <c r="F55" t="s">
        <v>601</v>
      </c>
      <c r="G55">
        <v>0.3412</v>
      </c>
      <c r="H55">
        <v>0.12230000000000001</v>
      </c>
      <c r="I55">
        <v>5.2620000000000002E-3</v>
      </c>
      <c r="J55" t="s">
        <v>62</v>
      </c>
    </row>
    <row r="56" spans="1:10" x14ac:dyDescent="0.3">
      <c r="A56" t="s">
        <v>420</v>
      </c>
      <c r="B56">
        <v>21909110</v>
      </c>
      <c r="C56" s="5" t="s">
        <v>602</v>
      </c>
      <c r="D56">
        <v>7</v>
      </c>
      <c r="E56">
        <v>106411858</v>
      </c>
      <c r="F56" t="s">
        <v>603</v>
      </c>
      <c r="G56">
        <v>-0.3921</v>
      </c>
      <c r="H56">
        <v>0.1152</v>
      </c>
      <c r="I56">
        <v>6.6069999999999996E-4</v>
      </c>
      <c r="J56" t="s">
        <v>175</v>
      </c>
    </row>
    <row r="57" spans="1:10" x14ac:dyDescent="0.3">
      <c r="A57" t="s">
        <v>356</v>
      </c>
      <c r="B57">
        <v>26390057</v>
      </c>
      <c r="C57" s="5" t="s">
        <v>604</v>
      </c>
      <c r="D57">
        <v>7</v>
      </c>
      <c r="E57">
        <v>19049388</v>
      </c>
      <c r="F57" t="s">
        <v>605</v>
      </c>
      <c r="G57">
        <v>0.25040000000000001</v>
      </c>
      <c r="H57">
        <v>0.108</v>
      </c>
      <c r="I57">
        <v>2.0379999999999999E-2</v>
      </c>
      <c r="J57" t="s">
        <v>14</v>
      </c>
    </row>
    <row r="58" spans="1:10" x14ac:dyDescent="0.3">
      <c r="A58" t="s">
        <v>356</v>
      </c>
      <c r="B58">
        <v>27618447</v>
      </c>
      <c r="C58" s="5" t="s">
        <v>83</v>
      </c>
      <c r="D58">
        <v>7</v>
      </c>
      <c r="E58">
        <v>92264410</v>
      </c>
      <c r="F58" t="s">
        <v>391</v>
      </c>
      <c r="G58">
        <v>0.2286</v>
      </c>
      <c r="H58">
        <v>9.2600000000000002E-2</v>
      </c>
      <c r="I58">
        <v>1.3559999999999999E-2</v>
      </c>
      <c r="J58" t="s">
        <v>39</v>
      </c>
    </row>
    <row r="59" spans="1:10" x14ac:dyDescent="0.3">
      <c r="A59" t="s">
        <v>351</v>
      </c>
      <c r="B59">
        <v>30578418</v>
      </c>
      <c r="C59" s="5" t="s">
        <v>83</v>
      </c>
      <c r="D59">
        <v>7</v>
      </c>
      <c r="E59">
        <v>92243672</v>
      </c>
      <c r="F59" t="s">
        <v>606</v>
      </c>
      <c r="G59">
        <v>-0.2165</v>
      </c>
      <c r="H59">
        <v>9.9299999999999999E-2</v>
      </c>
      <c r="I59">
        <v>2.9270000000000001E-2</v>
      </c>
      <c r="J59" t="s">
        <v>222</v>
      </c>
    </row>
    <row r="60" spans="1:10" x14ac:dyDescent="0.3">
      <c r="A60" t="s">
        <v>356</v>
      </c>
      <c r="B60">
        <v>30578418</v>
      </c>
      <c r="C60" s="5" t="s">
        <v>439</v>
      </c>
      <c r="D60">
        <v>8</v>
      </c>
      <c r="E60">
        <v>120436875</v>
      </c>
      <c r="F60" t="s">
        <v>607</v>
      </c>
      <c r="G60">
        <v>0.34889999999999999</v>
      </c>
      <c r="H60">
        <v>0.1027</v>
      </c>
      <c r="I60">
        <v>6.7670000000000002E-4</v>
      </c>
      <c r="J60" t="s">
        <v>220</v>
      </c>
    </row>
    <row r="61" spans="1:10" x14ac:dyDescent="0.3">
      <c r="A61" t="s">
        <v>356</v>
      </c>
      <c r="B61">
        <v>27841878</v>
      </c>
      <c r="C61" s="5" t="s">
        <v>608</v>
      </c>
      <c r="D61">
        <v>8</v>
      </c>
      <c r="E61">
        <v>76591880</v>
      </c>
      <c r="F61" t="s">
        <v>609</v>
      </c>
      <c r="G61">
        <v>0.1925</v>
      </c>
      <c r="H61">
        <v>8.7400000000000005E-2</v>
      </c>
      <c r="I61">
        <v>2.7699999999999999E-2</v>
      </c>
      <c r="J61" t="s">
        <v>39</v>
      </c>
    </row>
    <row r="62" spans="1:10" x14ac:dyDescent="0.3">
      <c r="A62" t="s">
        <v>420</v>
      </c>
      <c r="B62">
        <v>21909110</v>
      </c>
      <c r="C62" s="5" t="s">
        <v>439</v>
      </c>
      <c r="D62">
        <v>8</v>
      </c>
      <c r="E62">
        <v>120435812</v>
      </c>
      <c r="F62" t="s">
        <v>440</v>
      </c>
      <c r="G62">
        <v>0.34179999999999999</v>
      </c>
      <c r="H62">
        <v>9.6600000000000005E-2</v>
      </c>
      <c r="I62">
        <v>4.0230000000000002E-4</v>
      </c>
      <c r="J62" t="s">
        <v>79</v>
      </c>
    </row>
    <row r="63" spans="1:10" x14ac:dyDescent="0.3">
      <c r="A63" t="s">
        <v>356</v>
      </c>
      <c r="B63">
        <v>30578418</v>
      </c>
      <c r="C63" s="5" t="s">
        <v>610</v>
      </c>
      <c r="D63">
        <v>8</v>
      </c>
      <c r="E63">
        <v>33392023</v>
      </c>
      <c r="F63" t="s">
        <v>611</v>
      </c>
      <c r="G63">
        <v>0.17780000000000001</v>
      </c>
      <c r="H63">
        <v>8.3500000000000005E-2</v>
      </c>
      <c r="I63">
        <v>3.322E-2</v>
      </c>
      <c r="J63" t="s">
        <v>225</v>
      </c>
    </row>
    <row r="64" spans="1:10" x14ac:dyDescent="0.3">
      <c r="A64" t="s">
        <v>351</v>
      </c>
      <c r="B64">
        <v>30578418</v>
      </c>
      <c r="C64" s="5" t="s">
        <v>231</v>
      </c>
      <c r="D64">
        <v>8</v>
      </c>
      <c r="E64">
        <v>143333231</v>
      </c>
      <c r="F64" t="s">
        <v>524</v>
      </c>
      <c r="G64">
        <v>0.2482</v>
      </c>
      <c r="H64">
        <v>8.6999999999999994E-2</v>
      </c>
      <c r="I64">
        <v>4.3559999999999996E-3</v>
      </c>
      <c r="J64" t="s">
        <v>12</v>
      </c>
    </row>
    <row r="65" spans="1:10" x14ac:dyDescent="0.3">
      <c r="A65" t="s">
        <v>351</v>
      </c>
      <c r="B65">
        <v>30578418</v>
      </c>
      <c r="C65" s="5" t="s">
        <v>612</v>
      </c>
      <c r="D65">
        <v>8</v>
      </c>
      <c r="E65">
        <v>74221406</v>
      </c>
      <c r="F65" t="s">
        <v>613</v>
      </c>
      <c r="G65">
        <v>0.32100000000000001</v>
      </c>
      <c r="H65">
        <v>0.1041</v>
      </c>
      <c r="I65">
        <v>2.0349999999999999E-3</v>
      </c>
      <c r="J65" t="s">
        <v>17</v>
      </c>
    </row>
    <row r="66" spans="1:10" x14ac:dyDescent="0.3">
      <c r="A66" s="12" t="s">
        <v>356</v>
      </c>
      <c r="B66" s="12">
        <v>30224653</v>
      </c>
      <c r="C66" s="11" t="s">
        <v>614</v>
      </c>
      <c r="D66" s="12">
        <v>9</v>
      </c>
      <c r="E66" s="12">
        <v>16872323</v>
      </c>
      <c r="F66" s="12" t="s">
        <v>615</v>
      </c>
      <c r="G66" s="12">
        <v>0.30769999999999997</v>
      </c>
      <c r="H66" s="13">
        <v>0.13270000000000001</v>
      </c>
      <c r="I66" s="12">
        <v>2.0420000000000001E-2</v>
      </c>
      <c r="J66" s="12" t="s">
        <v>616</v>
      </c>
    </row>
    <row r="67" spans="1:10" ht="16.2" x14ac:dyDescent="0.3">
      <c r="A67" t="s">
        <v>765</v>
      </c>
      <c r="H67" s="1"/>
    </row>
    <row r="155" spans="6:6" x14ac:dyDescent="0.3">
      <c r="F155" s="1"/>
    </row>
    <row r="165" spans="6:8" x14ac:dyDescent="0.3">
      <c r="H165" s="1"/>
    </row>
    <row r="166" spans="6:8" x14ac:dyDescent="0.3">
      <c r="H166" s="1"/>
    </row>
    <row r="171" spans="6:8" x14ac:dyDescent="0.3">
      <c r="F171" s="1"/>
    </row>
    <row r="175" spans="6:8" x14ac:dyDescent="0.3">
      <c r="H175" s="1"/>
    </row>
    <row r="176" spans="6:8" x14ac:dyDescent="0.3">
      <c r="H176" s="1"/>
    </row>
    <row r="184" spans="8:8" x14ac:dyDescent="0.3">
      <c r="H184" s="1"/>
    </row>
    <row r="202" spans="6:6" x14ac:dyDescent="0.3">
      <c r="F202" s="1"/>
    </row>
    <row r="223" spans="8:8" x14ac:dyDescent="0.3">
      <c r="H223" s="1"/>
    </row>
    <row r="224" spans="8:8" x14ac:dyDescent="0.3">
      <c r="H224" s="1"/>
    </row>
    <row r="244" spans="8:15" x14ac:dyDescent="0.3">
      <c r="H244" s="1"/>
    </row>
    <row r="245" spans="8:15" x14ac:dyDescent="0.3">
      <c r="H245" s="1"/>
    </row>
    <row r="247" spans="8:15" x14ac:dyDescent="0.3">
      <c r="H247" s="1"/>
    </row>
    <row r="248" spans="8:15" x14ac:dyDescent="0.3">
      <c r="O248" s="4"/>
    </row>
    <row r="249" spans="8:15" x14ac:dyDescent="0.3">
      <c r="H249" s="1"/>
    </row>
    <row r="250" spans="8:15" x14ac:dyDescent="0.3">
      <c r="H250" s="1"/>
    </row>
    <row r="251" spans="8:15" x14ac:dyDescent="0.3">
      <c r="H251" s="1"/>
    </row>
    <row r="252" spans="8:15" x14ac:dyDescent="0.3">
      <c r="H252" s="1"/>
    </row>
    <row r="266" spans="8:8" x14ac:dyDescent="0.3">
      <c r="H266" s="1"/>
    </row>
    <row r="276" spans="8:15" x14ac:dyDescent="0.3">
      <c r="O276" s="4"/>
    </row>
    <row r="285" spans="8:15" x14ac:dyDescent="0.3">
      <c r="H285" s="1"/>
    </row>
    <row r="286" spans="8:15" x14ac:dyDescent="0.3">
      <c r="H286" s="1"/>
    </row>
    <row r="295" spans="8:8" x14ac:dyDescent="0.3">
      <c r="H295" s="1"/>
    </row>
  </sheetData>
  <sortState xmlns:xlrd2="http://schemas.microsoft.com/office/spreadsheetml/2017/richdata2" ref="A2:O277">
    <sortCondition ref="A2:A277"/>
    <sortCondition ref="B2:B277"/>
  </sortState>
  <conditionalFormatting sqref="C1">
    <cfRule type="duplicateValues" dxfId="17" priority="2"/>
  </conditionalFormatting>
  <conditionalFormatting sqref="C1">
    <cfRule type="duplicateValues" dxfId="1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85AC8-9F95-49D5-BE60-579B0AC5DFAC}">
  <dimension ref="A1:J49"/>
  <sheetViews>
    <sheetView workbookViewId="0">
      <selection activeCell="A49" sqref="A49"/>
    </sheetView>
  </sheetViews>
  <sheetFormatPr defaultRowHeight="14.4" x14ac:dyDescent="0.3"/>
  <cols>
    <col min="1" max="1" width="23.88671875" bestFit="1" customWidth="1"/>
    <col min="3" max="3" width="21.6640625" bestFit="1" customWidth="1"/>
    <col min="5" max="5" width="10" bestFit="1" customWidth="1"/>
    <col min="6" max="6" width="13.441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6</v>
      </c>
      <c r="B2">
        <v>30224653</v>
      </c>
      <c r="C2" s="5" t="s">
        <v>617</v>
      </c>
      <c r="D2">
        <v>1</v>
      </c>
      <c r="E2">
        <v>86040107</v>
      </c>
      <c r="F2" t="s">
        <v>618</v>
      </c>
      <c r="G2">
        <v>0.56359999999999999</v>
      </c>
      <c r="H2">
        <v>0.2389</v>
      </c>
      <c r="I2">
        <v>1.831E-2</v>
      </c>
      <c r="J2" t="s">
        <v>0</v>
      </c>
    </row>
    <row r="3" spans="1:10" x14ac:dyDescent="0.3">
      <c r="A3" t="s">
        <v>356</v>
      </c>
      <c r="B3">
        <v>27841878</v>
      </c>
      <c r="C3" s="5" t="s">
        <v>619</v>
      </c>
      <c r="D3">
        <v>1</v>
      </c>
      <c r="E3">
        <v>23369277</v>
      </c>
      <c r="F3" t="s">
        <v>620</v>
      </c>
      <c r="G3">
        <v>-0.70220000000000005</v>
      </c>
      <c r="H3">
        <v>0.28799999999999998</v>
      </c>
      <c r="I3">
        <v>1.4749999999999999E-2</v>
      </c>
      <c r="J3" t="s">
        <v>4</v>
      </c>
    </row>
    <row r="4" spans="1:10" x14ac:dyDescent="0.3">
      <c r="A4" t="s">
        <v>354</v>
      </c>
      <c r="B4">
        <v>27618452</v>
      </c>
      <c r="C4" s="5" t="s">
        <v>621</v>
      </c>
      <c r="D4">
        <v>1</v>
      </c>
      <c r="E4">
        <v>113023980</v>
      </c>
      <c r="F4" t="s">
        <v>622</v>
      </c>
      <c r="G4">
        <v>-0.64680000000000004</v>
      </c>
      <c r="H4">
        <v>0.26740000000000003</v>
      </c>
      <c r="I4">
        <v>1.5559999999999999E-2</v>
      </c>
      <c r="J4" t="s">
        <v>1</v>
      </c>
    </row>
    <row r="5" spans="1:10" x14ac:dyDescent="0.3">
      <c r="A5" t="s">
        <v>356</v>
      </c>
      <c r="B5">
        <v>30578418</v>
      </c>
      <c r="C5" s="5" t="s">
        <v>623</v>
      </c>
      <c r="D5">
        <v>1</v>
      </c>
      <c r="E5">
        <v>27857171</v>
      </c>
      <c r="F5" t="s">
        <v>624</v>
      </c>
      <c r="G5">
        <v>0.46539999999999998</v>
      </c>
      <c r="H5">
        <v>0.2117</v>
      </c>
      <c r="I5">
        <v>2.7949999999999999E-2</v>
      </c>
      <c r="J5" t="s">
        <v>2</v>
      </c>
    </row>
    <row r="6" spans="1:10" x14ac:dyDescent="0.3">
      <c r="A6" t="s">
        <v>351</v>
      </c>
      <c r="B6">
        <v>27618452</v>
      </c>
      <c r="C6" s="5" t="s">
        <v>169</v>
      </c>
      <c r="D6">
        <v>1</v>
      </c>
      <c r="E6">
        <v>42408070</v>
      </c>
      <c r="F6" t="s">
        <v>625</v>
      </c>
      <c r="G6">
        <v>0.42149999999999999</v>
      </c>
      <c r="H6">
        <v>0.189</v>
      </c>
      <c r="I6">
        <v>2.571E-2</v>
      </c>
      <c r="J6" t="s">
        <v>0</v>
      </c>
    </row>
    <row r="7" spans="1:10" x14ac:dyDescent="0.3">
      <c r="A7" t="s">
        <v>351</v>
      </c>
      <c r="B7">
        <v>30578418</v>
      </c>
      <c r="C7" s="5" t="s">
        <v>249</v>
      </c>
      <c r="D7">
        <v>11</v>
      </c>
      <c r="E7">
        <v>122611430</v>
      </c>
      <c r="F7" t="s">
        <v>626</v>
      </c>
      <c r="G7">
        <v>-0.39810000000000001</v>
      </c>
      <c r="H7">
        <v>0.18740000000000001</v>
      </c>
      <c r="I7">
        <v>3.3689999999999998E-2</v>
      </c>
      <c r="J7" t="s">
        <v>4</v>
      </c>
    </row>
    <row r="8" spans="1:10" x14ac:dyDescent="0.3">
      <c r="A8" t="s">
        <v>354</v>
      </c>
      <c r="B8">
        <v>28135244</v>
      </c>
      <c r="C8" s="5" t="s">
        <v>627</v>
      </c>
      <c r="D8">
        <v>12</v>
      </c>
      <c r="E8">
        <v>115928440</v>
      </c>
      <c r="F8" t="s">
        <v>628</v>
      </c>
      <c r="G8">
        <v>-0.87029999999999996</v>
      </c>
      <c r="H8">
        <v>0.37709999999999999</v>
      </c>
      <c r="I8">
        <v>2.1010000000000001E-2</v>
      </c>
      <c r="J8" t="s">
        <v>4</v>
      </c>
    </row>
    <row r="9" spans="1:10" x14ac:dyDescent="0.3">
      <c r="A9" t="s">
        <v>356</v>
      </c>
      <c r="B9">
        <v>30578418</v>
      </c>
      <c r="C9" s="5" t="s">
        <v>629</v>
      </c>
      <c r="D9">
        <v>12</v>
      </c>
      <c r="E9">
        <v>48711867</v>
      </c>
      <c r="F9" t="s">
        <v>630</v>
      </c>
      <c r="G9">
        <v>0.48799999999999999</v>
      </c>
      <c r="H9">
        <v>0.1951</v>
      </c>
      <c r="I9">
        <v>1.239E-2</v>
      </c>
      <c r="J9" t="s">
        <v>2</v>
      </c>
    </row>
    <row r="10" spans="1:10" x14ac:dyDescent="0.3">
      <c r="A10" t="s">
        <v>356</v>
      </c>
      <c r="B10">
        <v>30578418</v>
      </c>
      <c r="C10" s="5" t="s">
        <v>240</v>
      </c>
      <c r="D10">
        <v>12</v>
      </c>
      <c r="E10">
        <v>20777162</v>
      </c>
      <c r="F10" t="s">
        <v>631</v>
      </c>
      <c r="G10">
        <v>-1.6129</v>
      </c>
      <c r="H10">
        <v>0.71089999999999998</v>
      </c>
      <c r="I10">
        <v>2.3269999999999999E-2</v>
      </c>
      <c r="J10" t="s">
        <v>4</v>
      </c>
    </row>
    <row r="11" spans="1:10" x14ac:dyDescent="0.3">
      <c r="A11" t="s">
        <v>356</v>
      </c>
      <c r="B11">
        <v>27841878</v>
      </c>
      <c r="C11" s="5" t="s">
        <v>542</v>
      </c>
      <c r="D11">
        <v>15</v>
      </c>
      <c r="E11">
        <v>48914926</v>
      </c>
      <c r="F11" t="s">
        <v>543</v>
      </c>
      <c r="G11">
        <v>0.41310000000000002</v>
      </c>
      <c r="H11">
        <v>0.20169999999999999</v>
      </c>
      <c r="I11">
        <v>4.0579999999999998E-2</v>
      </c>
      <c r="J11" t="s">
        <v>2</v>
      </c>
    </row>
    <row r="12" spans="1:10" x14ac:dyDescent="0.3">
      <c r="A12" t="s">
        <v>356</v>
      </c>
      <c r="B12">
        <v>30224653</v>
      </c>
      <c r="C12" s="5" t="s">
        <v>632</v>
      </c>
      <c r="D12">
        <v>15</v>
      </c>
      <c r="E12">
        <v>93468276</v>
      </c>
      <c r="F12" t="s">
        <v>633</v>
      </c>
      <c r="G12">
        <v>-0.44440000000000002</v>
      </c>
      <c r="H12">
        <v>0.20130000000000001</v>
      </c>
      <c r="I12">
        <v>2.7269999999999999E-2</v>
      </c>
      <c r="J12" t="s">
        <v>4</v>
      </c>
    </row>
    <row r="13" spans="1:10" x14ac:dyDescent="0.3">
      <c r="A13" t="s">
        <v>356</v>
      </c>
      <c r="B13">
        <v>30578418</v>
      </c>
      <c r="C13" s="6" t="s">
        <v>362</v>
      </c>
      <c r="D13">
        <v>15</v>
      </c>
      <c r="E13">
        <v>62806134</v>
      </c>
      <c r="F13" t="s">
        <v>548</v>
      </c>
      <c r="G13">
        <v>-0.73170000000000002</v>
      </c>
      <c r="H13">
        <v>0.33760000000000001</v>
      </c>
      <c r="I13">
        <v>3.0200000000000001E-2</v>
      </c>
      <c r="J13" t="s">
        <v>8</v>
      </c>
    </row>
    <row r="14" spans="1:10" x14ac:dyDescent="0.3">
      <c r="A14" t="s">
        <v>356</v>
      </c>
      <c r="B14">
        <v>27618448</v>
      </c>
      <c r="C14" s="5" t="s">
        <v>211</v>
      </c>
      <c r="D14">
        <v>16</v>
      </c>
      <c r="E14">
        <v>24788645</v>
      </c>
      <c r="F14" t="s">
        <v>634</v>
      </c>
      <c r="G14">
        <v>-0.60919999999999996</v>
      </c>
      <c r="H14">
        <v>0.21840000000000001</v>
      </c>
      <c r="I14">
        <v>5.2890000000000003E-3</v>
      </c>
      <c r="J14" t="s">
        <v>4</v>
      </c>
    </row>
    <row r="15" spans="1:10" x14ac:dyDescent="0.3">
      <c r="A15" t="s">
        <v>356</v>
      </c>
      <c r="B15">
        <v>27841878</v>
      </c>
      <c r="C15" s="5" t="s">
        <v>195</v>
      </c>
      <c r="D15">
        <v>16</v>
      </c>
      <c r="E15">
        <v>56328811</v>
      </c>
      <c r="F15" t="s">
        <v>369</v>
      </c>
      <c r="G15">
        <v>0.56599999999999995</v>
      </c>
      <c r="H15">
        <v>0.25919999999999999</v>
      </c>
      <c r="I15">
        <v>2.8969999999999999E-2</v>
      </c>
      <c r="J15" t="s">
        <v>2</v>
      </c>
    </row>
    <row r="16" spans="1:10" x14ac:dyDescent="0.3">
      <c r="A16" t="s">
        <v>351</v>
      </c>
      <c r="B16">
        <v>30578418</v>
      </c>
      <c r="C16" s="5" t="s">
        <v>415</v>
      </c>
      <c r="D16">
        <v>16</v>
      </c>
      <c r="E16">
        <v>70334172</v>
      </c>
      <c r="F16" t="s">
        <v>416</v>
      </c>
      <c r="G16">
        <v>2.2761999999999998</v>
      </c>
      <c r="H16">
        <v>1.0962000000000001</v>
      </c>
      <c r="I16">
        <v>3.7859999999999998E-2</v>
      </c>
      <c r="J16" t="s">
        <v>7</v>
      </c>
    </row>
    <row r="17" spans="1:10" x14ac:dyDescent="0.3">
      <c r="A17" t="s">
        <v>351</v>
      </c>
      <c r="B17">
        <v>30224653</v>
      </c>
      <c r="C17" s="5" t="s">
        <v>191</v>
      </c>
      <c r="D17">
        <v>18</v>
      </c>
      <c r="E17">
        <v>54578482</v>
      </c>
      <c r="F17" t="s">
        <v>635</v>
      </c>
      <c r="G17">
        <v>-0.88480000000000003</v>
      </c>
      <c r="H17">
        <v>0.33729999999999999</v>
      </c>
      <c r="I17">
        <v>8.7100000000000007E-3</v>
      </c>
      <c r="J17" t="s">
        <v>1</v>
      </c>
    </row>
    <row r="18" spans="1:10" x14ac:dyDescent="0.3">
      <c r="A18" t="s">
        <v>356</v>
      </c>
      <c r="B18">
        <v>30578418</v>
      </c>
      <c r="C18" s="6" t="s">
        <v>362</v>
      </c>
      <c r="D18">
        <v>18</v>
      </c>
      <c r="E18">
        <v>20063204</v>
      </c>
      <c r="F18" t="s">
        <v>506</v>
      </c>
      <c r="G18">
        <v>-0.48</v>
      </c>
      <c r="H18">
        <v>0.21290000000000001</v>
      </c>
      <c r="I18">
        <v>2.4170000000000001E-2</v>
      </c>
      <c r="J18" t="s">
        <v>1</v>
      </c>
    </row>
    <row r="19" spans="1:10" x14ac:dyDescent="0.3">
      <c r="A19" t="s">
        <v>356</v>
      </c>
      <c r="B19">
        <v>28135244</v>
      </c>
      <c r="C19" s="5" t="s">
        <v>556</v>
      </c>
      <c r="D19">
        <v>18</v>
      </c>
      <c r="E19">
        <v>43097750</v>
      </c>
      <c r="F19" t="s">
        <v>557</v>
      </c>
      <c r="G19">
        <v>0.4854</v>
      </c>
      <c r="H19">
        <v>0.18920000000000001</v>
      </c>
      <c r="I19">
        <v>1.03E-2</v>
      </c>
      <c r="J19" t="s">
        <v>0</v>
      </c>
    </row>
    <row r="20" spans="1:10" x14ac:dyDescent="0.3">
      <c r="A20" t="s">
        <v>356</v>
      </c>
      <c r="B20">
        <v>30578418</v>
      </c>
      <c r="C20" s="5" t="s">
        <v>636</v>
      </c>
      <c r="D20">
        <v>19</v>
      </c>
      <c r="E20">
        <v>4980864</v>
      </c>
      <c r="F20" t="s">
        <v>637</v>
      </c>
      <c r="G20">
        <v>0.44040000000000001</v>
      </c>
      <c r="H20">
        <v>0.1983</v>
      </c>
      <c r="I20">
        <v>2.6349999999999998E-2</v>
      </c>
      <c r="J20" t="s">
        <v>0</v>
      </c>
    </row>
    <row r="21" spans="1:10" x14ac:dyDescent="0.3">
      <c r="A21" t="s">
        <v>356</v>
      </c>
      <c r="B21">
        <v>30224653</v>
      </c>
      <c r="C21" s="5" t="s">
        <v>469</v>
      </c>
      <c r="D21">
        <v>19</v>
      </c>
      <c r="E21">
        <v>670234</v>
      </c>
      <c r="F21" t="s">
        <v>470</v>
      </c>
      <c r="G21">
        <v>0.60529999999999995</v>
      </c>
      <c r="H21">
        <v>0.29010000000000002</v>
      </c>
      <c r="I21">
        <v>3.6900000000000002E-2</v>
      </c>
      <c r="J21" t="s">
        <v>5</v>
      </c>
    </row>
    <row r="22" spans="1:10" x14ac:dyDescent="0.3">
      <c r="A22" t="s">
        <v>356</v>
      </c>
      <c r="B22">
        <v>26390057</v>
      </c>
      <c r="C22" s="5" t="s">
        <v>372</v>
      </c>
      <c r="D22">
        <v>2</v>
      </c>
      <c r="E22">
        <v>19730845</v>
      </c>
      <c r="F22" t="s">
        <v>373</v>
      </c>
      <c r="G22">
        <v>-0.4642</v>
      </c>
      <c r="H22">
        <v>0.18160000000000001</v>
      </c>
      <c r="I22">
        <v>1.057E-2</v>
      </c>
      <c r="J22" t="s">
        <v>8</v>
      </c>
    </row>
    <row r="23" spans="1:10" x14ac:dyDescent="0.3">
      <c r="A23" t="s">
        <v>351</v>
      </c>
      <c r="B23">
        <v>30578418</v>
      </c>
      <c r="C23" s="5" t="s">
        <v>104</v>
      </c>
      <c r="D23">
        <v>2</v>
      </c>
      <c r="E23">
        <v>86427821</v>
      </c>
      <c r="F23" t="s">
        <v>423</v>
      </c>
      <c r="G23">
        <v>-0.4824</v>
      </c>
      <c r="H23">
        <v>0.2429</v>
      </c>
      <c r="I23">
        <v>4.7070000000000001E-2</v>
      </c>
      <c r="J23" t="s">
        <v>9</v>
      </c>
    </row>
    <row r="24" spans="1:10" x14ac:dyDescent="0.3">
      <c r="A24" t="s">
        <v>351</v>
      </c>
      <c r="B24">
        <v>30224653</v>
      </c>
      <c r="C24" s="5" t="s">
        <v>192</v>
      </c>
      <c r="D24">
        <v>2</v>
      </c>
      <c r="E24">
        <v>66782467</v>
      </c>
      <c r="F24" t="s">
        <v>563</v>
      </c>
      <c r="G24">
        <v>0.65980000000000005</v>
      </c>
      <c r="H24">
        <v>0.1888</v>
      </c>
      <c r="I24">
        <v>4.7380000000000002E-4</v>
      </c>
      <c r="J24" t="s">
        <v>0</v>
      </c>
    </row>
    <row r="25" spans="1:10" x14ac:dyDescent="0.3">
      <c r="A25" t="s">
        <v>356</v>
      </c>
      <c r="B25">
        <v>30578418</v>
      </c>
      <c r="C25" s="5" t="s">
        <v>424</v>
      </c>
      <c r="D25">
        <v>2</v>
      </c>
      <c r="E25">
        <v>97176634</v>
      </c>
      <c r="F25" t="s">
        <v>425</v>
      </c>
      <c r="G25">
        <v>-1.0181</v>
      </c>
      <c r="H25">
        <v>0.40479999999999999</v>
      </c>
      <c r="I25">
        <v>1.1900000000000001E-2</v>
      </c>
      <c r="J25" t="s">
        <v>1</v>
      </c>
    </row>
    <row r="26" spans="1:10" x14ac:dyDescent="0.3">
      <c r="A26" t="s">
        <v>356</v>
      </c>
      <c r="B26">
        <v>30224653</v>
      </c>
      <c r="C26" s="5" t="s">
        <v>638</v>
      </c>
      <c r="D26">
        <v>2</v>
      </c>
      <c r="E26">
        <v>66104881</v>
      </c>
      <c r="F26" t="s">
        <v>639</v>
      </c>
      <c r="G26">
        <v>0.47860000000000003</v>
      </c>
      <c r="H26">
        <v>0.2099</v>
      </c>
      <c r="I26">
        <v>2.2599999999999999E-2</v>
      </c>
      <c r="J26" t="s">
        <v>2</v>
      </c>
    </row>
    <row r="27" spans="1:10" x14ac:dyDescent="0.3">
      <c r="A27" t="s">
        <v>351</v>
      </c>
      <c r="B27">
        <v>30578418</v>
      </c>
      <c r="C27" s="5" t="s">
        <v>228</v>
      </c>
      <c r="D27">
        <v>2</v>
      </c>
      <c r="E27">
        <v>25134011</v>
      </c>
      <c r="F27" t="s">
        <v>640</v>
      </c>
      <c r="G27">
        <v>-1.4527000000000001</v>
      </c>
      <c r="H27">
        <v>0.73580000000000001</v>
      </c>
      <c r="I27">
        <v>4.836E-2</v>
      </c>
      <c r="J27" t="s">
        <v>1</v>
      </c>
    </row>
    <row r="28" spans="1:10" x14ac:dyDescent="0.3">
      <c r="A28" t="s">
        <v>354</v>
      </c>
      <c r="B28">
        <v>30224653</v>
      </c>
      <c r="C28" s="5" t="s">
        <v>641</v>
      </c>
      <c r="D28">
        <v>2</v>
      </c>
      <c r="E28">
        <v>144146311</v>
      </c>
      <c r="F28" t="s">
        <v>642</v>
      </c>
      <c r="G28">
        <v>-0.40160000000000001</v>
      </c>
      <c r="H28">
        <v>0.18490000000000001</v>
      </c>
      <c r="I28">
        <v>2.988E-2</v>
      </c>
      <c r="J28" t="s">
        <v>4</v>
      </c>
    </row>
    <row r="29" spans="1:10" x14ac:dyDescent="0.3">
      <c r="A29" t="s">
        <v>356</v>
      </c>
      <c r="B29">
        <v>30224653</v>
      </c>
      <c r="C29" s="5" t="s">
        <v>69</v>
      </c>
      <c r="D29">
        <v>20</v>
      </c>
      <c r="E29">
        <v>10458688</v>
      </c>
      <c r="F29" t="s">
        <v>568</v>
      </c>
      <c r="G29">
        <v>-0.63180000000000003</v>
      </c>
      <c r="H29">
        <v>0.18540000000000001</v>
      </c>
      <c r="I29">
        <v>6.5680000000000003E-4</v>
      </c>
      <c r="J29" t="s">
        <v>4</v>
      </c>
    </row>
    <row r="30" spans="1:10" x14ac:dyDescent="0.3">
      <c r="A30" t="s">
        <v>356</v>
      </c>
      <c r="B30">
        <v>27841878</v>
      </c>
      <c r="C30" s="5" t="s">
        <v>578</v>
      </c>
      <c r="D30">
        <v>4</v>
      </c>
      <c r="E30">
        <v>54802305</v>
      </c>
      <c r="F30" t="s">
        <v>579</v>
      </c>
      <c r="G30">
        <v>0.77810000000000001</v>
      </c>
      <c r="H30">
        <v>0.24629999999999999</v>
      </c>
      <c r="I30">
        <v>1.585E-3</v>
      </c>
      <c r="J30" t="s">
        <v>0</v>
      </c>
    </row>
    <row r="31" spans="1:10" x14ac:dyDescent="0.3">
      <c r="A31" t="s">
        <v>356</v>
      </c>
      <c r="B31">
        <v>30487518</v>
      </c>
      <c r="C31" s="5" t="s">
        <v>581</v>
      </c>
      <c r="D31">
        <v>4</v>
      </c>
      <c r="E31">
        <v>54796220</v>
      </c>
      <c r="F31" t="s">
        <v>582</v>
      </c>
      <c r="G31">
        <v>0.62919999999999998</v>
      </c>
      <c r="H31">
        <v>0.26190000000000002</v>
      </c>
      <c r="I31">
        <v>1.6279999999999999E-2</v>
      </c>
      <c r="J31" t="s">
        <v>2</v>
      </c>
    </row>
    <row r="32" spans="1:10" x14ac:dyDescent="0.3">
      <c r="A32" t="s">
        <v>420</v>
      </c>
      <c r="B32">
        <v>21909110</v>
      </c>
      <c r="C32" s="5" t="s">
        <v>581</v>
      </c>
      <c r="D32">
        <v>4</v>
      </c>
      <c r="E32">
        <v>54799245</v>
      </c>
      <c r="F32" t="s">
        <v>583</v>
      </c>
      <c r="G32">
        <v>0.69979999999999998</v>
      </c>
      <c r="H32">
        <v>0.2586</v>
      </c>
      <c r="I32">
        <v>6.816E-3</v>
      </c>
      <c r="J32" t="s">
        <v>2</v>
      </c>
    </row>
    <row r="33" spans="1:10" x14ac:dyDescent="0.3">
      <c r="A33" t="s">
        <v>351</v>
      </c>
      <c r="B33">
        <v>30578418</v>
      </c>
      <c r="C33" s="5" t="s">
        <v>230</v>
      </c>
      <c r="D33">
        <v>5</v>
      </c>
      <c r="E33">
        <v>77853085</v>
      </c>
      <c r="F33" t="s">
        <v>521</v>
      </c>
      <c r="G33">
        <v>-0.55249999999999999</v>
      </c>
      <c r="H33">
        <v>0.22389999999999999</v>
      </c>
      <c r="I33">
        <v>1.362E-2</v>
      </c>
      <c r="J33" t="s">
        <v>4</v>
      </c>
    </row>
    <row r="34" spans="1:10" x14ac:dyDescent="0.3">
      <c r="A34" t="s">
        <v>356</v>
      </c>
      <c r="B34">
        <v>30224653</v>
      </c>
      <c r="C34" s="5" t="s">
        <v>584</v>
      </c>
      <c r="D34">
        <v>5</v>
      </c>
      <c r="E34">
        <v>72654304</v>
      </c>
      <c r="F34" t="s">
        <v>586</v>
      </c>
      <c r="G34">
        <v>-0.43180000000000002</v>
      </c>
      <c r="H34">
        <v>0.21729999999999999</v>
      </c>
      <c r="I34">
        <v>4.6929999999999999E-2</v>
      </c>
      <c r="J34" t="s">
        <v>1</v>
      </c>
    </row>
    <row r="35" spans="1:10" x14ac:dyDescent="0.3">
      <c r="A35" t="s">
        <v>356</v>
      </c>
      <c r="B35">
        <v>27841878</v>
      </c>
      <c r="C35" s="5" t="s">
        <v>194</v>
      </c>
      <c r="D35">
        <v>6</v>
      </c>
      <c r="E35">
        <v>152312415</v>
      </c>
      <c r="F35" t="s">
        <v>588</v>
      </c>
      <c r="G35">
        <v>-0.47249999999999998</v>
      </c>
      <c r="H35">
        <v>0.214</v>
      </c>
      <c r="I35">
        <v>2.7220000000000001E-2</v>
      </c>
      <c r="J35" t="s">
        <v>4</v>
      </c>
    </row>
    <row r="36" spans="1:10" x14ac:dyDescent="0.3">
      <c r="A36" t="s">
        <v>356</v>
      </c>
      <c r="B36">
        <v>30578418</v>
      </c>
      <c r="C36" s="5" t="s">
        <v>643</v>
      </c>
      <c r="D36">
        <v>6</v>
      </c>
      <c r="E36">
        <v>27739566</v>
      </c>
      <c r="F36" t="s">
        <v>644</v>
      </c>
      <c r="G36">
        <v>1.6473</v>
      </c>
      <c r="H36">
        <v>0.57369999999999999</v>
      </c>
      <c r="I36">
        <v>4.0829999999999998E-3</v>
      </c>
      <c r="J36" t="s">
        <v>0</v>
      </c>
    </row>
    <row r="37" spans="1:10" x14ac:dyDescent="0.3">
      <c r="A37" t="s">
        <v>356</v>
      </c>
      <c r="B37">
        <v>28135244</v>
      </c>
      <c r="C37" s="5" t="s">
        <v>593</v>
      </c>
      <c r="D37">
        <v>6</v>
      </c>
      <c r="E37">
        <v>159699125</v>
      </c>
      <c r="F37" t="s">
        <v>594</v>
      </c>
      <c r="G37">
        <v>0.41980000000000001</v>
      </c>
      <c r="H37">
        <v>0.20849999999999999</v>
      </c>
      <c r="I37">
        <v>4.4089999999999997E-2</v>
      </c>
      <c r="J37" t="s">
        <v>0</v>
      </c>
    </row>
    <row r="38" spans="1:10" x14ac:dyDescent="0.3">
      <c r="A38" t="s">
        <v>356</v>
      </c>
      <c r="B38">
        <v>26390057</v>
      </c>
      <c r="C38" s="5" t="s">
        <v>247</v>
      </c>
      <c r="D38">
        <v>7</v>
      </c>
      <c r="E38">
        <v>46010100</v>
      </c>
      <c r="F38" t="s">
        <v>436</v>
      </c>
      <c r="G38">
        <v>0.53979999999999995</v>
      </c>
      <c r="H38">
        <v>0.18940000000000001</v>
      </c>
      <c r="I38">
        <v>4.3620000000000004E-3</v>
      </c>
      <c r="J38" t="s">
        <v>0</v>
      </c>
    </row>
    <row r="39" spans="1:10" x14ac:dyDescent="0.3">
      <c r="A39" t="s">
        <v>356</v>
      </c>
      <c r="B39">
        <v>30224653</v>
      </c>
      <c r="C39" s="5" t="s">
        <v>645</v>
      </c>
      <c r="D39">
        <v>7</v>
      </c>
      <c r="E39">
        <v>73491212</v>
      </c>
      <c r="F39" t="s">
        <v>646</v>
      </c>
      <c r="G39">
        <v>-0.41570000000000001</v>
      </c>
      <c r="H39">
        <v>0.2009</v>
      </c>
      <c r="I39">
        <v>3.8469999999999997E-2</v>
      </c>
      <c r="J39" t="s">
        <v>1</v>
      </c>
    </row>
    <row r="40" spans="1:10" x14ac:dyDescent="0.3">
      <c r="A40" t="s">
        <v>351</v>
      </c>
      <c r="B40">
        <v>27618447</v>
      </c>
      <c r="C40" s="5" t="s">
        <v>437</v>
      </c>
      <c r="D40">
        <v>7</v>
      </c>
      <c r="E40">
        <v>46008110</v>
      </c>
      <c r="F40" t="s">
        <v>438</v>
      </c>
      <c r="G40">
        <v>-0.64249999999999996</v>
      </c>
      <c r="H40">
        <v>0.22259999999999999</v>
      </c>
      <c r="I40">
        <v>3.8999999999999998E-3</v>
      </c>
      <c r="J40" t="s">
        <v>1</v>
      </c>
    </row>
    <row r="41" spans="1:10" x14ac:dyDescent="0.3">
      <c r="A41" t="s">
        <v>351</v>
      </c>
      <c r="B41">
        <v>30224653</v>
      </c>
      <c r="C41" s="5" t="s">
        <v>250</v>
      </c>
      <c r="D41">
        <v>7</v>
      </c>
      <c r="E41">
        <v>140238048</v>
      </c>
      <c r="F41" t="s">
        <v>647</v>
      </c>
      <c r="G41">
        <v>0.63049999999999995</v>
      </c>
      <c r="H41">
        <v>0.32090000000000002</v>
      </c>
      <c r="I41">
        <v>4.947E-2</v>
      </c>
      <c r="J41" t="s">
        <v>0</v>
      </c>
    </row>
    <row r="42" spans="1:10" x14ac:dyDescent="0.3">
      <c r="A42" t="s">
        <v>420</v>
      </c>
      <c r="B42">
        <v>21909110</v>
      </c>
      <c r="C42" s="5" t="s">
        <v>602</v>
      </c>
      <c r="D42">
        <v>7</v>
      </c>
      <c r="E42">
        <v>106411858</v>
      </c>
      <c r="F42" t="s">
        <v>603</v>
      </c>
      <c r="G42">
        <v>-0.72370000000000001</v>
      </c>
      <c r="H42">
        <v>0.34810000000000002</v>
      </c>
      <c r="I42">
        <v>3.7600000000000001E-2</v>
      </c>
      <c r="J42" t="s">
        <v>9</v>
      </c>
    </row>
    <row r="43" spans="1:10" x14ac:dyDescent="0.3">
      <c r="A43" t="s">
        <v>356</v>
      </c>
      <c r="B43">
        <v>30578418</v>
      </c>
      <c r="C43" s="5" t="s">
        <v>439</v>
      </c>
      <c r="D43">
        <v>8</v>
      </c>
      <c r="E43">
        <v>120436875</v>
      </c>
      <c r="F43" t="s">
        <v>607</v>
      </c>
      <c r="G43">
        <v>0.47199999999999998</v>
      </c>
      <c r="H43">
        <v>0.23280000000000001</v>
      </c>
      <c r="I43">
        <v>4.2599999999999999E-2</v>
      </c>
      <c r="J43" t="s">
        <v>0</v>
      </c>
    </row>
    <row r="44" spans="1:10" x14ac:dyDescent="0.3">
      <c r="A44" t="s">
        <v>356</v>
      </c>
      <c r="B44">
        <v>27841878</v>
      </c>
      <c r="C44" s="5" t="s">
        <v>648</v>
      </c>
      <c r="D44">
        <v>8</v>
      </c>
      <c r="E44">
        <v>76054904</v>
      </c>
      <c r="F44" t="s">
        <v>649</v>
      </c>
      <c r="G44">
        <v>0.7147</v>
      </c>
      <c r="H44">
        <v>0.34789999999999999</v>
      </c>
      <c r="I44">
        <v>3.993E-2</v>
      </c>
      <c r="J44" t="s">
        <v>2</v>
      </c>
    </row>
    <row r="45" spans="1:10" x14ac:dyDescent="0.3">
      <c r="A45" t="s">
        <v>356</v>
      </c>
      <c r="B45">
        <v>27841878</v>
      </c>
      <c r="C45" s="5" t="s">
        <v>608</v>
      </c>
      <c r="D45">
        <v>8</v>
      </c>
      <c r="E45">
        <v>76591880</v>
      </c>
      <c r="F45" t="s">
        <v>609</v>
      </c>
      <c r="G45">
        <v>0.443</v>
      </c>
      <c r="H45">
        <v>0.20130000000000001</v>
      </c>
      <c r="I45">
        <v>2.7789999999999999E-2</v>
      </c>
      <c r="J45" t="s">
        <v>2</v>
      </c>
    </row>
    <row r="46" spans="1:10" x14ac:dyDescent="0.3">
      <c r="A46" t="s">
        <v>356</v>
      </c>
      <c r="B46">
        <v>27841878</v>
      </c>
      <c r="C46" s="5" t="s">
        <v>441</v>
      </c>
      <c r="D46">
        <v>8</v>
      </c>
      <c r="E46">
        <v>77588716</v>
      </c>
      <c r="F46" t="s">
        <v>442</v>
      </c>
      <c r="G46">
        <v>0.60829999999999995</v>
      </c>
      <c r="H46">
        <v>0.19900000000000001</v>
      </c>
      <c r="I46">
        <v>2.2330000000000002E-3</v>
      </c>
      <c r="J46" t="s">
        <v>3</v>
      </c>
    </row>
    <row r="47" spans="1:10" x14ac:dyDescent="0.3">
      <c r="A47" t="s">
        <v>354</v>
      </c>
      <c r="B47">
        <v>27618452</v>
      </c>
      <c r="C47" s="5" t="s">
        <v>650</v>
      </c>
      <c r="D47">
        <v>9</v>
      </c>
      <c r="E47">
        <v>136522274</v>
      </c>
      <c r="F47" t="s">
        <v>651</v>
      </c>
      <c r="G47">
        <v>-1.8814</v>
      </c>
      <c r="H47">
        <v>0.85699999999999998</v>
      </c>
      <c r="I47">
        <v>2.8139999999999998E-2</v>
      </c>
      <c r="J47" t="s">
        <v>1</v>
      </c>
    </row>
    <row r="48" spans="1:10" x14ac:dyDescent="0.3">
      <c r="A48" s="12" t="s">
        <v>356</v>
      </c>
      <c r="B48" s="12">
        <v>28135244</v>
      </c>
      <c r="C48" s="11" t="s">
        <v>189</v>
      </c>
      <c r="D48" s="12">
        <v>9</v>
      </c>
      <c r="E48" s="12">
        <v>127900996</v>
      </c>
      <c r="F48" s="12" t="s">
        <v>652</v>
      </c>
      <c r="G48" s="12">
        <v>-1.5485</v>
      </c>
      <c r="H48" s="12">
        <v>0.57730000000000004</v>
      </c>
      <c r="I48" s="12">
        <v>7.3150000000000003E-3</v>
      </c>
      <c r="J48" s="12" t="s">
        <v>4</v>
      </c>
    </row>
    <row r="49" spans="1:1" ht="16.2" x14ac:dyDescent="0.3">
      <c r="A49" t="s">
        <v>766</v>
      </c>
    </row>
  </sheetData>
  <sortState xmlns:xlrd2="http://schemas.microsoft.com/office/spreadsheetml/2017/richdata2" ref="A2:O122">
    <sortCondition ref="A2:A122"/>
    <sortCondition ref="B2:B122"/>
  </sortState>
  <conditionalFormatting sqref="C1">
    <cfRule type="duplicateValues" dxfId="15" priority="2"/>
  </conditionalFormatting>
  <conditionalFormatting sqref="C1">
    <cfRule type="duplicateValues" dxfId="1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C305B-5F57-4675-8E98-4AE27100F09C}">
  <dimension ref="A1:O90"/>
  <sheetViews>
    <sheetView workbookViewId="0">
      <selection activeCell="A38" sqref="A38"/>
    </sheetView>
  </sheetViews>
  <sheetFormatPr defaultRowHeight="14.4" x14ac:dyDescent="0.3"/>
  <cols>
    <col min="1" max="1" width="23.88671875" bestFit="1" customWidth="1"/>
    <col min="3" max="3" width="19.554687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1</v>
      </c>
      <c r="B2">
        <v>30578418</v>
      </c>
      <c r="C2" s="5" t="s">
        <v>237</v>
      </c>
      <c r="D2">
        <v>1</v>
      </c>
      <c r="E2">
        <v>169109393</v>
      </c>
      <c r="F2" t="s">
        <v>653</v>
      </c>
      <c r="G2">
        <v>-0.69630000000000003</v>
      </c>
      <c r="H2">
        <v>0.27710000000000001</v>
      </c>
      <c r="I2">
        <v>1.1990000000000001E-2</v>
      </c>
      <c r="J2" t="s">
        <v>32</v>
      </c>
    </row>
    <row r="3" spans="1:10" x14ac:dyDescent="0.3">
      <c r="A3" t="s">
        <v>351</v>
      </c>
      <c r="B3">
        <v>30578418</v>
      </c>
      <c r="C3" s="5" t="s">
        <v>654</v>
      </c>
      <c r="D3">
        <v>1</v>
      </c>
      <c r="E3">
        <v>210386892</v>
      </c>
      <c r="F3" t="s">
        <v>655</v>
      </c>
      <c r="G3">
        <v>-0.52149999999999996</v>
      </c>
      <c r="H3">
        <v>0.26069999999999999</v>
      </c>
      <c r="I3">
        <v>4.5449999999999997E-2</v>
      </c>
      <c r="J3" t="s">
        <v>32</v>
      </c>
    </row>
    <row r="4" spans="1:10" x14ac:dyDescent="0.3">
      <c r="A4" t="s">
        <v>356</v>
      </c>
      <c r="B4">
        <v>28135244</v>
      </c>
      <c r="C4" s="5" t="s">
        <v>656</v>
      </c>
      <c r="D4">
        <v>1</v>
      </c>
      <c r="E4">
        <v>38455891</v>
      </c>
      <c r="F4" t="s">
        <v>657</v>
      </c>
      <c r="G4">
        <v>0.55989999999999995</v>
      </c>
      <c r="H4">
        <v>0.26800000000000002</v>
      </c>
      <c r="I4">
        <v>3.6700000000000003E-2</v>
      </c>
      <c r="J4" t="s">
        <v>31</v>
      </c>
    </row>
    <row r="5" spans="1:10" x14ac:dyDescent="0.3">
      <c r="A5" t="s">
        <v>356</v>
      </c>
      <c r="B5">
        <v>30578418</v>
      </c>
      <c r="C5" s="5" t="s">
        <v>237</v>
      </c>
      <c r="D5">
        <v>1</v>
      </c>
      <c r="E5">
        <v>169113881</v>
      </c>
      <c r="F5" t="s">
        <v>658</v>
      </c>
      <c r="G5">
        <v>-0.95620000000000005</v>
      </c>
      <c r="H5">
        <v>0.2974</v>
      </c>
      <c r="I5">
        <v>1.3029999999999999E-3</v>
      </c>
      <c r="J5" t="s">
        <v>32</v>
      </c>
    </row>
    <row r="6" spans="1:10" x14ac:dyDescent="0.3">
      <c r="A6" t="s">
        <v>351</v>
      </c>
      <c r="B6">
        <v>30578418</v>
      </c>
      <c r="C6" s="5" t="s">
        <v>252</v>
      </c>
      <c r="D6">
        <v>1</v>
      </c>
      <c r="E6">
        <v>28837443</v>
      </c>
      <c r="F6" t="s">
        <v>659</v>
      </c>
      <c r="G6">
        <v>-1.0980000000000001</v>
      </c>
      <c r="H6">
        <v>0.54110000000000003</v>
      </c>
      <c r="I6">
        <v>4.2419999999999999E-2</v>
      </c>
      <c r="J6" t="s">
        <v>32</v>
      </c>
    </row>
    <row r="7" spans="1:10" x14ac:dyDescent="0.3">
      <c r="A7" t="s">
        <v>356</v>
      </c>
      <c r="B7">
        <v>30578418</v>
      </c>
      <c r="C7" s="5" t="s">
        <v>531</v>
      </c>
      <c r="D7">
        <v>1</v>
      </c>
      <c r="E7">
        <v>38461821</v>
      </c>
      <c r="F7" t="s">
        <v>532</v>
      </c>
      <c r="G7">
        <v>0.58250000000000002</v>
      </c>
      <c r="H7">
        <v>0.2697</v>
      </c>
      <c r="I7">
        <v>3.0769999999999999E-2</v>
      </c>
      <c r="J7" t="s">
        <v>31</v>
      </c>
    </row>
    <row r="8" spans="1:10" x14ac:dyDescent="0.3">
      <c r="A8" t="s">
        <v>351</v>
      </c>
      <c r="B8">
        <v>30224653</v>
      </c>
      <c r="C8" s="5" t="s">
        <v>251</v>
      </c>
      <c r="D8">
        <v>1</v>
      </c>
      <c r="E8">
        <v>209970355</v>
      </c>
      <c r="F8" t="s">
        <v>660</v>
      </c>
      <c r="G8">
        <v>1.0958000000000001</v>
      </c>
      <c r="H8">
        <v>0.32</v>
      </c>
      <c r="I8">
        <v>6.1479999999999998E-4</v>
      </c>
      <c r="J8" t="s">
        <v>31</v>
      </c>
    </row>
    <row r="9" spans="1:10" x14ac:dyDescent="0.3">
      <c r="A9" t="s">
        <v>356</v>
      </c>
      <c r="B9">
        <v>30578418</v>
      </c>
      <c r="C9" s="6" t="s">
        <v>362</v>
      </c>
      <c r="D9">
        <v>10</v>
      </c>
      <c r="E9">
        <v>21037294</v>
      </c>
      <c r="F9" t="s">
        <v>661</v>
      </c>
      <c r="G9">
        <v>0.59050000000000002</v>
      </c>
      <c r="H9">
        <v>0.2482</v>
      </c>
      <c r="I9">
        <v>1.736E-2</v>
      </c>
      <c r="J9" t="s">
        <v>31</v>
      </c>
    </row>
    <row r="10" spans="1:10" x14ac:dyDescent="0.3">
      <c r="A10" t="s">
        <v>356</v>
      </c>
      <c r="B10">
        <v>27841878</v>
      </c>
      <c r="C10" s="5" t="s">
        <v>662</v>
      </c>
      <c r="D10">
        <v>10</v>
      </c>
      <c r="E10">
        <v>21057545</v>
      </c>
      <c r="F10" t="s">
        <v>663</v>
      </c>
      <c r="G10">
        <v>-0.51949999999999996</v>
      </c>
      <c r="H10">
        <v>0.2495</v>
      </c>
      <c r="I10">
        <v>3.737E-2</v>
      </c>
      <c r="J10" t="s">
        <v>32</v>
      </c>
    </row>
    <row r="11" spans="1:10" x14ac:dyDescent="0.3">
      <c r="A11" t="s">
        <v>356</v>
      </c>
      <c r="B11">
        <v>27841878</v>
      </c>
      <c r="C11" s="5" t="s">
        <v>128</v>
      </c>
      <c r="D11">
        <v>10</v>
      </c>
      <c r="E11">
        <v>114754071</v>
      </c>
      <c r="F11" t="s">
        <v>405</v>
      </c>
      <c r="G11">
        <v>-0.60699999999999998</v>
      </c>
      <c r="H11">
        <v>0.28189999999999998</v>
      </c>
      <c r="I11">
        <v>3.1300000000000001E-2</v>
      </c>
      <c r="J11" t="s">
        <v>32</v>
      </c>
    </row>
    <row r="12" spans="1:10" x14ac:dyDescent="0.3">
      <c r="A12" t="s">
        <v>356</v>
      </c>
      <c r="B12">
        <v>30578418</v>
      </c>
      <c r="C12" s="5" t="s">
        <v>128</v>
      </c>
      <c r="D12">
        <v>10</v>
      </c>
      <c r="E12">
        <v>114758349</v>
      </c>
      <c r="F12" t="s">
        <v>533</v>
      </c>
      <c r="G12">
        <v>0.66820000000000002</v>
      </c>
      <c r="H12">
        <v>0.28299999999999997</v>
      </c>
      <c r="I12">
        <v>1.821E-2</v>
      </c>
      <c r="J12" t="s">
        <v>31</v>
      </c>
    </row>
    <row r="13" spans="1:10" x14ac:dyDescent="0.3">
      <c r="A13" t="s">
        <v>354</v>
      </c>
      <c r="B13">
        <v>30224653</v>
      </c>
      <c r="C13" s="5" t="s">
        <v>664</v>
      </c>
      <c r="D13">
        <v>11</v>
      </c>
      <c r="E13">
        <v>73068571</v>
      </c>
      <c r="F13" t="s">
        <v>665</v>
      </c>
      <c r="G13">
        <v>0.85140000000000005</v>
      </c>
      <c r="H13" s="1">
        <v>0.30990000000000001</v>
      </c>
      <c r="I13">
        <v>6.0039999999999998E-3</v>
      </c>
      <c r="J13" t="s">
        <v>31</v>
      </c>
    </row>
    <row r="14" spans="1:10" x14ac:dyDescent="0.3">
      <c r="A14" t="s">
        <v>356</v>
      </c>
      <c r="B14">
        <v>27841878</v>
      </c>
      <c r="C14" s="5" t="s">
        <v>408</v>
      </c>
      <c r="D14">
        <v>14</v>
      </c>
      <c r="E14">
        <v>92359022</v>
      </c>
      <c r="F14" t="s">
        <v>409</v>
      </c>
      <c r="G14">
        <v>-0.56279999999999997</v>
      </c>
      <c r="H14" s="1">
        <v>0.26250000000000001</v>
      </c>
      <c r="I14">
        <v>3.2039999999999999E-2</v>
      </c>
      <c r="J14" t="s">
        <v>32</v>
      </c>
    </row>
    <row r="15" spans="1:10" x14ac:dyDescent="0.3">
      <c r="A15" t="s">
        <v>356</v>
      </c>
      <c r="B15">
        <v>30224653</v>
      </c>
      <c r="C15" s="5" t="s">
        <v>666</v>
      </c>
      <c r="D15">
        <v>14</v>
      </c>
      <c r="E15">
        <v>100742658</v>
      </c>
      <c r="F15" t="s">
        <v>667</v>
      </c>
      <c r="G15">
        <v>0.59299999999999997</v>
      </c>
      <c r="H15">
        <v>0.27010000000000001</v>
      </c>
      <c r="I15">
        <v>2.8160000000000001E-2</v>
      </c>
      <c r="J15" t="s">
        <v>31</v>
      </c>
    </row>
    <row r="16" spans="1:10" x14ac:dyDescent="0.3">
      <c r="A16" t="s">
        <v>356</v>
      </c>
      <c r="B16">
        <v>30224653</v>
      </c>
      <c r="C16" s="5" t="s">
        <v>540</v>
      </c>
      <c r="D16">
        <v>14</v>
      </c>
      <c r="E16">
        <v>94465789</v>
      </c>
      <c r="F16" t="s">
        <v>541</v>
      </c>
      <c r="G16">
        <v>0.68630000000000002</v>
      </c>
      <c r="H16">
        <v>0.2676</v>
      </c>
      <c r="I16">
        <v>1.0319999999999999E-2</v>
      </c>
      <c r="J16" t="s">
        <v>31</v>
      </c>
    </row>
    <row r="17" spans="1:10" x14ac:dyDescent="0.3">
      <c r="A17" t="s">
        <v>356</v>
      </c>
      <c r="B17">
        <v>27841878</v>
      </c>
      <c r="C17" s="5" t="s">
        <v>542</v>
      </c>
      <c r="D17">
        <v>15</v>
      </c>
      <c r="E17">
        <v>48914926</v>
      </c>
      <c r="F17" t="s">
        <v>543</v>
      </c>
      <c r="G17">
        <v>0.64549999999999996</v>
      </c>
      <c r="H17">
        <v>0.32229999999999998</v>
      </c>
      <c r="I17">
        <v>4.5170000000000002E-2</v>
      </c>
      <c r="J17" t="s">
        <v>31</v>
      </c>
    </row>
    <row r="18" spans="1:10" x14ac:dyDescent="0.3">
      <c r="A18" t="s">
        <v>354</v>
      </c>
      <c r="B18">
        <v>30224653</v>
      </c>
      <c r="C18" s="5" t="s">
        <v>668</v>
      </c>
      <c r="D18">
        <v>19</v>
      </c>
      <c r="E18">
        <v>39438532</v>
      </c>
      <c r="F18" t="s">
        <v>669</v>
      </c>
      <c r="G18">
        <v>-0.69030000000000002</v>
      </c>
      <c r="H18">
        <v>0.30459999999999998</v>
      </c>
      <c r="I18">
        <v>2.3429999999999999E-2</v>
      </c>
      <c r="J18" t="s">
        <v>32</v>
      </c>
    </row>
    <row r="19" spans="1:10" x14ac:dyDescent="0.3">
      <c r="A19" t="s">
        <v>356</v>
      </c>
      <c r="B19">
        <v>28135244</v>
      </c>
      <c r="C19" s="5" t="s">
        <v>253</v>
      </c>
      <c r="D19">
        <v>2</v>
      </c>
      <c r="E19">
        <v>85491365</v>
      </c>
      <c r="F19" t="s">
        <v>670</v>
      </c>
      <c r="G19">
        <v>0.6643</v>
      </c>
      <c r="H19">
        <v>0.26479999999999998</v>
      </c>
      <c r="I19">
        <v>1.213E-2</v>
      </c>
      <c r="J19" t="s">
        <v>31</v>
      </c>
    </row>
    <row r="20" spans="1:10" x14ac:dyDescent="0.3">
      <c r="A20" t="s">
        <v>356</v>
      </c>
      <c r="B20">
        <v>30578418</v>
      </c>
      <c r="C20" s="5" t="s">
        <v>253</v>
      </c>
      <c r="D20">
        <v>2</v>
      </c>
      <c r="E20">
        <v>85489011</v>
      </c>
      <c r="F20" t="s">
        <v>564</v>
      </c>
      <c r="G20">
        <v>-0.54500000000000004</v>
      </c>
      <c r="H20">
        <v>0.26050000000000001</v>
      </c>
      <c r="I20">
        <v>3.644E-2</v>
      </c>
      <c r="J20" t="s">
        <v>32</v>
      </c>
    </row>
    <row r="21" spans="1:10" x14ac:dyDescent="0.3">
      <c r="A21" t="s">
        <v>354</v>
      </c>
      <c r="B21">
        <v>27618452</v>
      </c>
      <c r="C21" s="5" t="s">
        <v>671</v>
      </c>
      <c r="D21">
        <v>2</v>
      </c>
      <c r="E21">
        <v>96963684</v>
      </c>
      <c r="F21" t="s">
        <v>672</v>
      </c>
      <c r="G21">
        <v>-0.58830000000000005</v>
      </c>
      <c r="H21">
        <v>0.29070000000000001</v>
      </c>
      <c r="I21">
        <v>4.3029999999999999E-2</v>
      </c>
      <c r="J21" t="s">
        <v>32</v>
      </c>
    </row>
    <row r="22" spans="1:10" x14ac:dyDescent="0.3">
      <c r="A22" t="s">
        <v>356</v>
      </c>
      <c r="B22">
        <v>30487518</v>
      </c>
      <c r="C22" s="5" t="s">
        <v>428</v>
      </c>
      <c r="D22">
        <v>20</v>
      </c>
      <c r="E22">
        <v>19507731</v>
      </c>
      <c r="F22" t="s">
        <v>429</v>
      </c>
      <c r="G22">
        <v>-0.53839999999999999</v>
      </c>
      <c r="H22">
        <v>0.25140000000000001</v>
      </c>
      <c r="I22">
        <v>3.2219999999999999E-2</v>
      </c>
      <c r="J22" t="s">
        <v>32</v>
      </c>
    </row>
    <row r="23" spans="1:10" x14ac:dyDescent="0.3">
      <c r="A23" t="s">
        <v>356</v>
      </c>
      <c r="B23">
        <v>30224653</v>
      </c>
      <c r="C23" s="5" t="s">
        <v>69</v>
      </c>
      <c r="D23">
        <v>20</v>
      </c>
      <c r="E23">
        <v>10458688</v>
      </c>
      <c r="F23" t="s">
        <v>568</v>
      </c>
      <c r="G23">
        <v>-0.60840000000000005</v>
      </c>
      <c r="H23">
        <v>0.2576</v>
      </c>
      <c r="I23">
        <v>1.8200000000000001E-2</v>
      </c>
      <c r="J23" t="s">
        <v>32</v>
      </c>
    </row>
    <row r="24" spans="1:10" x14ac:dyDescent="0.3">
      <c r="A24" t="s">
        <v>351</v>
      </c>
      <c r="B24">
        <v>30578418</v>
      </c>
      <c r="C24" s="5" t="s">
        <v>229</v>
      </c>
      <c r="D24">
        <v>3</v>
      </c>
      <c r="E24">
        <v>42054910</v>
      </c>
      <c r="F24" t="s">
        <v>577</v>
      </c>
      <c r="G24">
        <v>-0.97160000000000002</v>
      </c>
      <c r="H24">
        <v>0.4652</v>
      </c>
      <c r="I24">
        <v>3.6740000000000002E-2</v>
      </c>
      <c r="J24" t="s">
        <v>32</v>
      </c>
    </row>
    <row r="25" spans="1:10" x14ac:dyDescent="0.3">
      <c r="A25" t="s">
        <v>354</v>
      </c>
      <c r="B25">
        <v>27618452</v>
      </c>
      <c r="C25" s="5" t="s">
        <v>673</v>
      </c>
      <c r="D25">
        <v>3</v>
      </c>
      <c r="E25">
        <v>64710253</v>
      </c>
      <c r="F25" t="s">
        <v>674</v>
      </c>
      <c r="G25">
        <v>-0.60909999999999997</v>
      </c>
      <c r="H25">
        <v>0.25459999999999999</v>
      </c>
      <c r="I25">
        <v>1.6729999999999998E-2</v>
      </c>
      <c r="J25" t="s">
        <v>32</v>
      </c>
    </row>
    <row r="26" spans="1:10" x14ac:dyDescent="0.3">
      <c r="A26" t="s">
        <v>356</v>
      </c>
      <c r="B26">
        <v>27841878</v>
      </c>
      <c r="C26" s="5" t="s">
        <v>578</v>
      </c>
      <c r="D26">
        <v>4</v>
      </c>
      <c r="E26">
        <v>54802305</v>
      </c>
      <c r="F26" t="s">
        <v>579</v>
      </c>
      <c r="G26">
        <v>1.0670999999999999</v>
      </c>
      <c r="H26">
        <v>0.40050000000000002</v>
      </c>
      <c r="I26">
        <v>7.7079999999999996E-3</v>
      </c>
      <c r="J26" t="s">
        <v>36</v>
      </c>
    </row>
    <row r="27" spans="1:10" x14ac:dyDescent="0.3">
      <c r="A27" t="s">
        <v>356</v>
      </c>
      <c r="B27">
        <v>30487518</v>
      </c>
      <c r="C27" s="5" t="s">
        <v>581</v>
      </c>
      <c r="D27">
        <v>4</v>
      </c>
      <c r="E27">
        <v>54796220</v>
      </c>
      <c r="F27" t="s">
        <v>582</v>
      </c>
      <c r="G27">
        <v>0.86670000000000003</v>
      </c>
      <c r="H27">
        <v>0.32269999999999999</v>
      </c>
      <c r="I27">
        <v>7.2389999999999998E-3</v>
      </c>
      <c r="J27" t="s">
        <v>31</v>
      </c>
    </row>
    <row r="28" spans="1:10" x14ac:dyDescent="0.3">
      <c r="A28" t="s">
        <v>356</v>
      </c>
      <c r="B28">
        <v>30578418</v>
      </c>
      <c r="C28" s="6" t="s">
        <v>362</v>
      </c>
      <c r="D28">
        <v>4</v>
      </c>
      <c r="E28">
        <v>18025484</v>
      </c>
      <c r="F28" t="s">
        <v>675</v>
      </c>
      <c r="G28">
        <v>0.55720000000000003</v>
      </c>
      <c r="H28">
        <v>0.2712</v>
      </c>
      <c r="I28">
        <v>3.9899999999999998E-2</v>
      </c>
      <c r="J28" t="s">
        <v>31</v>
      </c>
    </row>
    <row r="29" spans="1:10" x14ac:dyDescent="0.3">
      <c r="A29" t="s">
        <v>351</v>
      </c>
      <c r="B29">
        <v>30224653</v>
      </c>
      <c r="C29" s="5" t="s">
        <v>193</v>
      </c>
      <c r="D29">
        <v>4</v>
      </c>
      <c r="E29">
        <v>18008232</v>
      </c>
      <c r="F29" t="s">
        <v>676</v>
      </c>
      <c r="G29">
        <v>-0.55620000000000003</v>
      </c>
      <c r="H29">
        <v>0.27710000000000001</v>
      </c>
      <c r="I29">
        <v>4.4749999999999998E-2</v>
      </c>
      <c r="J29" t="s">
        <v>32</v>
      </c>
    </row>
    <row r="30" spans="1:10" x14ac:dyDescent="0.3">
      <c r="A30" t="s">
        <v>351</v>
      </c>
      <c r="B30">
        <v>30578418</v>
      </c>
      <c r="C30" s="5" t="s">
        <v>193</v>
      </c>
      <c r="D30">
        <v>4</v>
      </c>
      <c r="E30">
        <v>17942560</v>
      </c>
      <c r="F30" t="s">
        <v>677</v>
      </c>
      <c r="G30">
        <v>0.54210000000000003</v>
      </c>
      <c r="H30">
        <v>0.27539999999999998</v>
      </c>
      <c r="I30">
        <v>4.8989999999999999E-2</v>
      </c>
      <c r="J30" t="s">
        <v>31</v>
      </c>
    </row>
    <row r="31" spans="1:10" x14ac:dyDescent="0.3">
      <c r="A31" t="s">
        <v>420</v>
      </c>
      <c r="B31">
        <v>21909110</v>
      </c>
      <c r="C31" s="5" t="s">
        <v>581</v>
      </c>
      <c r="D31">
        <v>4</v>
      </c>
      <c r="E31">
        <v>54799245</v>
      </c>
      <c r="F31" t="s">
        <v>583</v>
      </c>
      <c r="G31">
        <v>1.0680000000000001</v>
      </c>
      <c r="H31">
        <v>0.35010000000000002</v>
      </c>
      <c r="I31">
        <v>2.281E-3</v>
      </c>
      <c r="J31" t="s">
        <v>31</v>
      </c>
    </row>
    <row r="32" spans="1:10" x14ac:dyDescent="0.3">
      <c r="A32" t="s">
        <v>356</v>
      </c>
      <c r="B32">
        <v>30578418</v>
      </c>
      <c r="C32" s="5" t="s">
        <v>678</v>
      </c>
      <c r="D32">
        <v>5</v>
      </c>
      <c r="E32">
        <v>172586272</v>
      </c>
      <c r="F32" t="s">
        <v>679</v>
      </c>
      <c r="G32">
        <v>-0.53010000000000002</v>
      </c>
      <c r="H32">
        <v>0.25530000000000003</v>
      </c>
      <c r="I32">
        <v>3.7900000000000003E-2</v>
      </c>
      <c r="J32" t="s">
        <v>32</v>
      </c>
    </row>
    <row r="33" spans="1:10" x14ac:dyDescent="0.3">
      <c r="A33" t="s">
        <v>356</v>
      </c>
      <c r="B33">
        <v>30487518</v>
      </c>
      <c r="C33" s="5" t="s">
        <v>428</v>
      </c>
      <c r="D33">
        <v>5</v>
      </c>
      <c r="E33">
        <v>122659996</v>
      </c>
      <c r="F33" t="s">
        <v>587</v>
      </c>
      <c r="G33">
        <v>-0.52159999999999995</v>
      </c>
      <c r="H33">
        <v>0.2631</v>
      </c>
      <c r="I33">
        <v>4.7419999999999997E-2</v>
      </c>
      <c r="J33" t="s">
        <v>32</v>
      </c>
    </row>
    <row r="34" spans="1:10" x14ac:dyDescent="0.3">
      <c r="A34" t="s">
        <v>354</v>
      </c>
      <c r="B34">
        <v>30224653</v>
      </c>
      <c r="C34" s="5" t="s">
        <v>680</v>
      </c>
      <c r="D34">
        <v>6</v>
      </c>
      <c r="E34">
        <v>34244132</v>
      </c>
      <c r="F34" t="s">
        <v>681</v>
      </c>
      <c r="G34">
        <v>-2.1389999999999998</v>
      </c>
      <c r="H34">
        <v>1.0728</v>
      </c>
      <c r="I34">
        <v>4.616E-2</v>
      </c>
      <c r="J34" t="s">
        <v>32</v>
      </c>
    </row>
    <row r="35" spans="1:10" x14ac:dyDescent="0.3">
      <c r="A35" t="s">
        <v>351</v>
      </c>
      <c r="B35">
        <v>30224653</v>
      </c>
      <c r="C35" s="5" t="s">
        <v>682</v>
      </c>
      <c r="D35">
        <v>6</v>
      </c>
      <c r="E35">
        <v>119113317</v>
      </c>
      <c r="F35" t="s">
        <v>683</v>
      </c>
      <c r="G35">
        <v>0.84640000000000004</v>
      </c>
      <c r="H35">
        <v>0.29830000000000001</v>
      </c>
      <c r="I35">
        <v>4.5500000000000002E-3</v>
      </c>
      <c r="J35" t="s">
        <v>31</v>
      </c>
    </row>
    <row r="36" spans="1:10" x14ac:dyDescent="0.3">
      <c r="A36" t="s">
        <v>356</v>
      </c>
      <c r="B36">
        <v>30578418</v>
      </c>
      <c r="C36" s="5" t="s">
        <v>439</v>
      </c>
      <c r="D36">
        <v>8</v>
      </c>
      <c r="E36">
        <v>120436875</v>
      </c>
      <c r="F36" t="s">
        <v>607</v>
      </c>
      <c r="G36">
        <v>0.65190000000000003</v>
      </c>
      <c r="H36">
        <v>0.32669999999999999</v>
      </c>
      <c r="I36">
        <v>4.6030000000000001E-2</v>
      </c>
      <c r="J36" t="s">
        <v>31</v>
      </c>
    </row>
    <row r="37" spans="1:10" x14ac:dyDescent="0.3">
      <c r="A37" s="12" t="s">
        <v>356</v>
      </c>
      <c r="B37" s="12">
        <v>28739976</v>
      </c>
      <c r="C37" s="11" t="s">
        <v>684</v>
      </c>
      <c r="D37" s="12">
        <v>8</v>
      </c>
      <c r="E37" s="12">
        <v>141055724</v>
      </c>
      <c r="F37" s="12" t="s">
        <v>685</v>
      </c>
      <c r="G37" s="12">
        <v>-0.49530000000000002</v>
      </c>
      <c r="H37" s="12">
        <v>0.25040000000000001</v>
      </c>
      <c r="I37" s="12">
        <v>4.793E-2</v>
      </c>
      <c r="J37" s="12" t="s">
        <v>32</v>
      </c>
    </row>
    <row r="38" spans="1:10" ht="16.2" x14ac:dyDescent="0.3">
      <c r="A38" t="s">
        <v>767</v>
      </c>
    </row>
    <row r="61" spans="15:15" x14ac:dyDescent="0.3">
      <c r="O61" s="4"/>
    </row>
    <row r="90" spans="8:8" x14ac:dyDescent="0.3">
      <c r="H90" s="1"/>
    </row>
  </sheetData>
  <sortState xmlns:xlrd2="http://schemas.microsoft.com/office/spreadsheetml/2017/richdata2" ref="A2:O130">
    <sortCondition ref="A2:A130"/>
    <sortCondition ref="B2:B130"/>
  </sortState>
  <conditionalFormatting sqref="C1">
    <cfRule type="duplicateValues" dxfId="11" priority="2"/>
  </conditionalFormatting>
  <conditionalFormatting sqref="C1">
    <cfRule type="duplicateValues" dxfId="1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BA63D-590B-4621-971A-8FFBE22A3D69}">
  <dimension ref="A1:O248"/>
  <sheetViews>
    <sheetView workbookViewId="0">
      <selection activeCell="A55" sqref="A55"/>
    </sheetView>
  </sheetViews>
  <sheetFormatPr defaultRowHeight="14.4" x14ac:dyDescent="0.3"/>
  <cols>
    <col min="1" max="1" width="23.88671875" bestFit="1" customWidth="1"/>
    <col min="3" max="3" width="22.10937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6</v>
      </c>
      <c r="B2">
        <v>28135244</v>
      </c>
      <c r="C2" s="5" t="s">
        <v>526</v>
      </c>
      <c r="D2">
        <v>1</v>
      </c>
      <c r="E2">
        <v>56576924</v>
      </c>
      <c r="F2" t="s">
        <v>527</v>
      </c>
      <c r="G2">
        <v>0.3498</v>
      </c>
      <c r="H2" s="1">
        <v>0.1091</v>
      </c>
      <c r="I2">
        <v>1.3439999999999999E-3</v>
      </c>
      <c r="J2" t="s">
        <v>0</v>
      </c>
    </row>
    <row r="3" spans="1:10" x14ac:dyDescent="0.3">
      <c r="A3" t="s">
        <v>356</v>
      </c>
      <c r="B3">
        <v>27841878</v>
      </c>
      <c r="C3" s="5" t="s">
        <v>529</v>
      </c>
      <c r="D3">
        <v>1</v>
      </c>
      <c r="E3">
        <v>176664440</v>
      </c>
      <c r="F3" t="s">
        <v>530</v>
      </c>
      <c r="G3">
        <v>0.62819999999999998</v>
      </c>
      <c r="H3" s="1">
        <v>0.23139999999999999</v>
      </c>
      <c r="I3">
        <v>6.6439999999999997E-3</v>
      </c>
      <c r="J3" t="s">
        <v>3</v>
      </c>
    </row>
    <row r="4" spans="1:10" x14ac:dyDescent="0.3">
      <c r="A4" t="s">
        <v>354</v>
      </c>
      <c r="B4">
        <v>30224653</v>
      </c>
      <c r="C4" s="5" t="s">
        <v>174</v>
      </c>
      <c r="D4">
        <v>10</v>
      </c>
      <c r="E4">
        <v>62390726</v>
      </c>
      <c r="F4" t="s">
        <v>686</v>
      </c>
      <c r="G4">
        <v>0.2102</v>
      </c>
      <c r="H4" s="1">
        <v>0.105</v>
      </c>
      <c r="I4">
        <v>4.5249999999999999E-2</v>
      </c>
      <c r="J4" t="s">
        <v>0</v>
      </c>
    </row>
    <row r="5" spans="1:10" x14ac:dyDescent="0.3">
      <c r="A5" t="s">
        <v>351</v>
      </c>
      <c r="B5">
        <v>30487518</v>
      </c>
      <c r="C5" s="5" t="s">
        <v>428</v>
      </c>
      <c r="D5">
        <v>10</v>
      </c>
      <c r="E5">
        <v>62390646</v>
      </c>
      <c r="F5" t="s">
        <v>687</v>
      </c>
      <c r="G5">
        <v>-0.23039999999999999</v>
      </c>
      <c r="H5">
        <v>0.1128</v>
      </c>
      <c r="I5">
        <v>4.1160000000000002E-2</v>
      </c>
      <c r="J5" t="s">
        <v>1</v>
      </c>
    </row>
    <row r="6" spans="1:10" x14ac:dyDescent="0.3">
      <c r="A6" t="s">
        <v>356</v>
      </c>
      <c r="B6">
        <v>30578418</v>
      </c>
      <c r="C6" s="5" t="s">
        <v>190</v>
      </c>
      <c r="D6">
        <v>10</v>
      </c>
      <c r="E6">
        <v>96056629</v>
      </c>
      <c r="F6" t="s">
        <v>688</v>
      </c>
      <c r="G6">
        <v>-0.4143</v>
      </c>
      <c r="H6">
        <v>0.15229999999999999</v>
      </c>
      <c r="I6">
        <v>6.5279999999999999E-3</v>
      </c>
      <c r="J6" t="s">
        <v>8</v>
      </c>
    </row>
    <row r="7" spans="1:10" x14ac:dyDescent="0.3">
      <c r="A7" t="s">
        <v>356</v>
      </c>
      <c r="B7">
        <v>27841878</v>
      </c>
      <c r="C7" s="5" t="s">
        <v>128</v>
      </c>
      <c r="D7">
        <v>10</v>
      </c>
      <c r="E7">
        <v>114754071</v>
      </c>
      <c r="F7" t="s">
        <v>405</v>
      </c>
      <c r="G7">
        <v>-0.22750000000000001</v>
      </c>
      <c r="H7">
        <v>0.1135</v>
      </c>
      <c r="I7">
        <v>4.4920000000000002E-2</v>
      </c>
      <c r="J7" t="s">
        <v>4</v>
      </c>
    </row>
    <row r="8" spans="1:10" x14ac:dyDescent="0.3">
      <c r="A8" t="s">
        <v>356</v>
      </c>
      <c r="B8">
        <v>30578418</v>
      </c>
      <c r="C8" s="5" t="s">
        <v>497</v>
      </c>
      <c r="D8">
        <v>10</v>
      </c>
      <c r="E8">
        <v>20513547</v>
      </c>
      <c r="F8" t="s">
        <v>499</v>
      </c>
      <c r="G8">
        <v>0.31509999999999999</v>
      </c>
      <c r="H8">
        <v>0.13289999999999999</v>
      </c>
      <c r="I8">
        <v>1.77E-2</v>
      </c>
      <c r="J8" t="s">
        <v>2</v>
      </c>
    </row>
    <row r="9" spans="1:10" x14ac:dyDescent="0.3">
      <c r="A9" t="s">
        <v>356</v>
      </c>
      <c r="B9">
        <v>30224653</v>
      </c>
      <c r="C9" s="5" t="s">
        <v>536</v>
      </c>
      <c r="D9">
        <v>12</v>
      </c>
      <c r="E9">
        <v>27962103</v>
      </c>
      <c r="F9" t="s">
        <v>537</v>
      </c>
      <c r="G9">
        <v>-0.33339999999999997</v>
      </c>
      <c r="H9">
        <v>0.12820000000000001</v>
      </c>
      <c r="I9">
        <v>9.3430000000000006E-3</v>
      </c>
      <c r="J9" t="s">
        <v>4</v>
      </c>
    </row>
    <row r="10" spans="1:10" x14ac:dyDescent="0.3">
      <c r="A10" t="s">
        <v>356</v>
      </c>
      <c r="B10">
        <v>30578418</v>
      </c>
      <c r="C10" s="6" t="s">
        <v>362</v>
      </c>
      <c r="D10">
        <v>12</v>
      </c>
      <c r="E10">
        <v>27960443</v>
      </c>
      <c r="F10" t="s">
        <v>689</v>
      </c>
      <c r="G10">
        <v>0.32069999999999999</v>
      </c>
      <c r="H10">
        <v>0.152</v>
      </c>
      <c r="I10">
        <v>3.49E-2</v>
      </c>
      <c r="J10" t="s">
        <v>2</v>
      </c>
    </row>
    <row r="11" spans="1:10" x14ac:dyDescent="0.3">
      <c r="A11" t="s">
        <v>351</v>
      </c>
      <c r="B11">
        <v>30487518</v>
      </c>
      <c r="C11" s="5" t="s">
        <v>428</v>
      </c>
      <c r="D11">
        <v>12</v>
      </c>
      <c r="E11">
        <v>20212660</v>
      </c>
      <c r="F11" t="s">
        <v>500</v>
      </c>
      <c r="G11">
        <v>0.46960000000000002</v>
      </c>
      <c r="H11" s="1">
        <v>0.188</v>
      </c>
      <c r="I11">
        <v>1.251E-2</v>
      </c>
      <c r="J11" t="s">
        <v>0</v>
      </c>
    </row>
    <row r="12" spans="1:10" x14ac:dyDescent="0.3">
      <c r="A12" t="s">
        <v>356</v>
      </c>
      <c r="B12">
        <v>27618447</v>
      </c>
      <c r="C12" s="5" t="s">
        <v>208</v>
      </c>
      <c r="D12">
        <v>14</v>
      </c>
      <c r="E12">
        <v>23865885</v>
      </c>
      <c r="F12" t="s">
        <v>539</v>
      </c>
      <c r="G12">
        <v>-0.28899999999999998</v>
      </c>
      <c r="H12">
        <v>0.1231</v>
      </c>
      <c r="I12">
        <v>1.8849999999999999E-2</v>
      </c>
      <c r="J12" t="s">
        <v>1</v>
      </c>
    </row>
    <row r="13" spans="1:10" x14ac:dyDescent="0.3">
      <c r="A13" t="s">
        <v>356</v>
      </c>
      <c r="B13">
        <v>30578418</v>
      </c>
      <c r="C13" s="5" t="s">
        <v>244</v>
      </c>
      <c r="D13">
        <v>15</v>
      </c>
      <c r="E13">
        <v>71621524</v>
      </c>
      <c r="F13" t="s">
        <v>545</v>
      </c>
      <c r="G13">
        <v>0.3286</v>
      </c>
      <c r="H13">
        <v>0.1153</v>
      </c>
      <c r="I13">
        <v>4.3629999999999997E-3</v>
      </c>
      <c r="J13" t="s">
        <v>2</v>
      </c>
    </row>
    <row r="14" spans="1:10" x14ac:dyDescent="0.3">
      <c r="A14" t="s">
        <v>356</v>
      </c>
      <c r="B14">
        <v>30224653</v>
      </c>
      <c r="C14" s="5" t="s">
        <v>546</v>
      </c>
      <c r="D14">
        <v>15</v>
      </c>
      <c r="E14">
        <v>59429160</v>
      </c>
      <c r="F14" t="s">
        <v>547</v>
      </c>
      <c r="G14">
        <v>-0.25209999999999999</v>
      </c>
      <c r="H14">
        <v>0.1095</v>
      </c>
      <c r="I14">
        <v>2.1239999999999998E-2</v>
      </c>
      <c r="J14" t="s">
        <v>1</v>
      </c>
    </row>
    <row r="15" spans="1:10" x14ac:dyDescent="0.3">
      <c r="A15" t="s">
        <v>356</v>
      </c>
      <c r="B15">
        <v>27841878</v>
      </c>
      <c r="C15" s="5" t="s">
        <v>180</v>
      </c>
      <c r="D15">
        <v>16</v>
      </c>
      <c r="E15">
        <v>83045790</v>
      </c>
      <c r="F15" t="s">
        <v>505</v>
      </c>
      <c r="G15">
        <v>0.30780000000000002</v>
      </c>
      <c r="H15">
        <v>0.1305</v>
      </c>
      <c r="I15">
        <v>1.83E-2</v>
      </c>
      <c r="J15" t="s">
        <v>2</v>
      </c>
    </row>
    <row r="16" spans="1:10" x14ac:dyDescent="0.3">
      <c r="A16" t="s">
        <v>354</v>
      </c>
      <c r="B16">
        <v>27841878</v>
      </c>
      <c r="C16" s="5" t="s">
        <v>245</v>
      </c>
      <c r="D16">
        <v>17</v>
      </c>
      <c r="E16">
        <v>61556298</v>
      </c>
      <c r="F16" t="s">
        <v>552</v>
      </c>
      <c r="G16">
        <v>0.27500000000000002</v>
      </c>
      <c r="H16">
        <v>0.1128</v>
      </c>
      <c r="I16">
        <v>1.481E-2</v>
      </c>
      <c r="J16" t="s">
        <v>0</v>
      </c>
    </row>
    <row r="17" spans="1:10" x14ac:dyDescent="0.3">
      <c r="A17" t="s">
        <v>354</v>
      </c>
      <c r="B17">
        <v>28135244</v>
      </c>
      <c r="C17" s="5" t="s">
        <v>245</v>
      </c>
      <c r="D17">
        <v>17</v>
      </c>
      <c r="E17">
        <v>61559625</v>
      </c>
      <c r="F17" t="s">
        <v>553</v>
      </c>
      <c r="G17">
        <v>0.30359999999999998</v>
      </c>
      <c r="H17">
        <v>0.1133</v>
      </c>
      <c r="I17">
        <v>7.3940000000000004E-3</v>
      </c>
      <c r="J17" t="s">
        <v>0</v>
      </c>
    </row>
    <row r="18" spans="1:10" x14ac:dyDescent="0.3">
      <c r="A18" t="s">
        <v>354</v>
      </c>
      <c r="B18">
        <v>28739976</v>
      </c>
      <c r="C18" s="5" t="s">
        <v>554</v>
      </c>
      <c r="D18">
        <v>17</v>
      </c>
      <c r="E18">
        <v>61548948</v>
      </c>
      <c r="F18" t="s">
        <v>555</v>
      </c>
      <c r="G18">
        <v>-0.2858</v>
      </c>
      <c r="H18">
        <v>0.123</v>
      </c>
      <c r="I18">
        <v>2.01E-2</v>
      </c>
      <c r="J18" t="s">
        <v>1</v>
      </c>
    </row>
    <row r="19" spans="1:10" x14ac:dyDescent="0.3">
      <c r="A19" t="s">
        <v>356</v>
      </c>
      <c r="B19">
        <v>30578418</v>
      </c>
      <c r="C19" s="6" t="s">
        <v>362</v>
      </c>
      <c r="D19">
        <v>18</v>
      </c>
      <c r="E19">
        <v>20063204</v>
      </c>
      <c r="F19" t="s">
        <v>506</v>
      </c>
      <c r="G19">
        <v>-0.27700000000000002</v>
      </c>
      <c r="H19">
        <v>0.1154</v>
      </c>
      <c r="I19">
        <v>1.643E-2</v>
      </c>
      <c r="J19" t="s">
        <v>1</v>
      </c>
    </row>
    <row r="20" spans="1:10" x14ac:dyDescent="0.3">
      <c r="A20" t="s">
        <v>354</v>
      </c>
      <c r="B20">
        <v>28135244</v>
      </c>
      <c r="C20" s="5" t="s">
        <v>199</v>
      </c>
      <c r="D20">
        <v>18</v>
      </c>
      <c r="E20">
        <v>48142854</v>
      </c>
      <c r="F20" t="s">
        <v>690</v>
      </c>
      <c r="G20">
        <v>0.24660000000000001</v>
      </c>
      <c r="H20">
        <v>0.12089999999999999</v>
      </c>
      <c r="I20">
        <v>4.138E-2</v>
      </c>
      <c r="J20" t="s">
        <v>0</v>
      </c>
    </row>
    <row r="21" spans="1:10" x14ac:dyDescent="0.3">
      <c r="A21" t="s">
        <v>356</v>
      </c>
      <c r="B21">
        <v>27618447</v>
      </c>
      <c r="C21" s="5" t="s">
        <v>691</v>
      </c>
      <c r="D21">
        <v>19</v>
      </c>
      <c r="E21">
        <v>2249477</v>
      </c>
      <c r="F21" t="s">
        <v>692</v>
      </c>
      <c r="G21">
        <v>-0.26279999999999998</v>
      </c>
      <c r="H21">
        <v>0.1221</v>
      </c>
      <c r="I21">
        <v>3.1309999999999998E-2</v>
      </c>
      <c r="J21" t="s">
        <v>1</v>
      </c>
    </row>
    <row r="22" spans="1:10" x14ac:dyDescent="0.3">
      <c r="A22" t="s">
        <v>356</v>
      </c>
      <c r="B22">
        <v>27841878</v>
      </c>
      <c r="C22" s="5" t="s">
        <v>558</v>
      </c>
      <c r="D22">
        <v>19</v>
      </c>
      <c r="E22">
        <v>19665643</v>
      </c>
      <c r="F22" t="s">
        <v>559</v>
      </c>
      <c r="G22">
        <v>0.2611</v>
      </c>
      <c r="H22">
        <v>0.1268</v>
      </c>
      <c r="I22">
        <v>3.9399999999999998E-2</v>
      </c>
      <c r="J22" t="s">
        <v>0</v>
      </c>
    </row>
    <row r="23" spans="1:10" x14ac:dyDescent="0.3">
      <c r="A23" t="s">
        <v>356</v>
      </c>
      <c r="B23">
        <v>30224653</v>
      </c>
      <c r="C23" s="5" t="s">
        <v>560</v>
      </c>
      <c r="D23">
        <v>19</v>
      </c>
      <c r="E23">
        <v>18558876</v>
      </c>
      <c r="F23" t="s">
        <v>561</v>
      </c>
      <c r="G23">
        <v>0.27660000000000001</v>
      </c>
      <c r="H23">
        <v>0.1074</v>
      </c>
      <c r="I23">
        <v>9.9970000000000007E-3</v>
      </c>
      <c r="J23" t="s">
        <v>5</v>
      </c>
    </row>
    <row r="24" spans="1:10" x14ac:dyDescent="0.3">
      <c r="A24" t="s">
        <v>356</v>
      </c>
      <c r="B24">
        <v>28135244</v>
      </c>
      <c r="C24" s="5" t="s">
        <v>374</v>
      </c>
      <c r="D24">
        <v>2</v>
      </c>
      <c r="E24">
        <v>20881840</v>
      </c>
      <c r="F24" t="s">
        <v>375</v>
      </c>
      <c r="G24">
        <v>-0.32479999999999998</v>
      </c>
      <c r="H24">
        <v>0.1047</v>
      </c>
      <c r="I24">
        <v>1.9090000000000001E-3</v>
      </c>
      <c r="J24" t="s">
        <v>4</v>
      </c>
    </row>
    <row r="25" spans="1:10" x14ac:dyDescent="0.3">
      <c r="A25" t="s">
        <v>356</v>
      </c>
      <c r="B25">
        <v>30578418</v>
      </c>
      <c r="C25" s="5" t="s">
        <v>424</v>
      </c>
      <c r="D25">
        <v>2</v>
      </c>
      <c r="E25">
        <v>97176634</v>
      </c>
      <c r="F25" t="s">
        <v>425</v>
      </c>
      <c r="G25">
        <v>-0.28439999999999999</v>
      </c>
      <c r="H25">
        <v>0.1212</v>
      </c>
      <c r="I25">
        <v>1.8919999999999999E-2</v>
      </c>
      <c r="J25" t="s">
        <v>1</v>
      </c>
    </row>
    <row r="26" spans="1:10" x14ac:dyDescent="0.3">
      <c r="A26" t="s">
        <v>354</v>
      </c>
      <c r="B26">
        <v>30224653</v>
      </c>
      <c r="C26" s="5" t="s">
        <v>566</v>
      </c>
      <c r="D26">
        <v>2</v>
      </c>
      <c r="E26">
        <v>3636478</v>
      </c>
      <c r="F26" t="s">
        <v>567</v>
      </c>
      <c r="G26">
        <v>-0.3533</v>
      </c>
      <c r="H26">
        <v>0.14360000000000001</v>
      </c>
      <c r="I26">
        <v>1.388E-2</v>
      </c>
      <c r="J26" t="s">
        <v>4</v>
      </c>
    </row>
    <row r="27" spans="1:10" x14ac:dyDescent="0.3">
      <c r="A27" t="s">
        <v>356</v>
      </c>
      <c r="B27">
        <v>27841878</v>
      </c>
      <c r="C27" s="5" t="s">
        <v>511</v>
      </c>
      <c r="D27">
        <v>2</v>
      </c>
      <c r="E27">
        <v>20878820</v>
      </c>
      <c r="F27" t="s">
        <v>512</v>
      </c>
      <c r="G27">
        <v>-0.2185</v>
      </c>
      <c r="H27">
        <v>0.1113</v>
      </c>
      <c r="I27">
        <v>4.9730000000000003E-2</v>
      </c>
      <c r="J27" t="s">
        <v>1</v>
      </c>
    </row>
    <row r="28" spans="1:10" x14ac:dyDescent="0.3">
      <c r="A28" t="s">
        <v>356</v>
      </c>
      <c r="B28">
        <v>30224653</v>
      </c>
      <c r="C28" s="5" t="s">
        <v>514</v>
      </c>
      <c r="D28">
        <v>20</v>
      </c>
      <c r="E28">
        <v>36849007</v>
      </c>
      <c r="F28" t="s">
        <v>515</v>
      </c>
      <c r="G28">
        <v>0.3422</v>
      </c>
      <c r="H28">
        <v>0.1041</v>
      </c>
      <c r="I28">
        <v>1.0059999999999999E-3</v>
      </c>
      <c r="J28" t="s">
        <v>0</v>
      </c>
    </row>
    <row r="29" spans="1:10" x14ac:dyDescent="0.3">
      <c r="A29" t="s">
        <v>356</v>
      </c>
      <c r="B29">
        <v>30224653</v>
      </c>
      <c r="C29" s="5" t="s">
        <v>569</v>
      </c>
      <c r="D29">
        <v>21</v>
      </c>
      <c r="E29">
        <v>40817702</v>
      </c>
      <c r="F29" t="s">
        <v>570</v>
      </c>
      <c r="G29">
        <v>0.29649999999999999</v>
      </c>
      <c r="H29">
        <v>0.14879999999999999</v>
      </c>
      <c r="I29">
        <v>4.6359999999999998E-2</v>
      </c>
      <c r="J29" t="s">
        <v>0</v>
      </c>
    </row>
    <row r="30" spans="1:10" x14ac:dyDescent="0.3">
      <c r="A30" t="s">
        <v>356</v>
      </c>
      <c r="B30">
        <v>27841878</v>
      </c>
      <c r="C30" s="5" t="s">
        <v>380</v>
      </c>
      <c r="D30">
        <v>21</v>
      </c>
      <c r="E30">
        <v>30123533</v>
      </c>
      <c r="F30" t="s">
        <v>381</v>
      </c>
      <c r="G30">
        <v>-0.36420000000000002</v>
      </c>
      <c r="H30">
        <v>0.15840000000000001</v>
      </c>
      <c r="I30">
        <v>2.1530000000000001E-2</v>
      </c>
      <c r="J30" t="s">
        <v>1</v>
      </c>
    </row>
    <row r="31" spans="1:10" x14ac:dyDescent="0.3">
      <c r="A31" t="s">
        <v>356</v>
      </c>
      <c r="B31">
        <v>30578418</v>
      </c>
      <c r="C31" s="5" t="s">
        <v>383</v>
      </c>
      <c r="D31">
        <v>21</v>
      </c>
      <c r="E31">
        <v>30125908</v>
      </c>
      <c r="F31" t="s">
        <v>384</v>
      </c>
      <c r="G31">
        <v>0.35370000000000001</v>
      </c>
      <c r="H31">
        <v>0.14680000000000001</v>
      </c>
      <c r="I31">
        <v>1.5990000000000001E-2</v>
      </c>
      <c r="J31" t="s">
        <v>0</v>
      </c>
    </row>
    <row r="32" spans="1:10" x14ac:dyDescent="0.3">
      <c r="A32" t="s">
        <v>356</v>
      </c>
      <c r="B32">
        <v>30224653</v>
      </c>
      <c r="C32" s="5" t="s">
        <v>571</v>
      </c>
      <c r="D32">
        <v>22</v>
      </c>
      <c r="E32">
        <v>28056338</v>
      </c>
      <c r="F32" t="s">
        <v>572</v>
      </c>
      <c r="G32">
        <v>-0.21970000000000001</v>
      </c>
      <c r="H32">
        <v>0.1065</v>
      </c>
      <c r="I32">
        <v>3.9149999999999997E-2</v>
      </c>
      <c r="J32" t="s">
        <v>1</v>
      </c>
    </row>
    <row r="33" spans="1:10" x14ac:dyDescent="0.3">
      <c r="A33" t="s">
        <v>356</v>
      </c>
      <c r="B33">
        <v>30578418</v>
      </c>
      <c r="C33" s="6" t="s">
        <v>362</v>
      </c>
      <c r="D33">
        <v>22</v>
      </c>
      <c r="E33">
        <v>28063227</v>
      </c>
      <c r="F33" t="s">
        <v>573</v>
      </c>
      <c r="G33">
        <v>-0.26250000000000001</v>
      </c>
      <c r="H33">
        <v>0.1047</v>
      </c>
      <c r="I33">
        <v>1.213E-2</v>
      </c>
      <c r="J33" t="s">
        <v>4</v>
      </c>
    </row>
    <row r="34" spans="1:10" x14ac:dyDescent="0.3">
      <c r="A34" t="s">
        <v>356</v>
      </c>
      <c r="B34">
        <v>27618447</v>
      </c>
      <c r="C34" s="5" t="s">
        <v>210</v>
      </c>
      <c r="D34">
        <v>22</v>
      </c>
      <c r="E34">
        <v>40729614</v>
      </c>
      <c r="F34" t="s">
        <v>575</v>
      </c>
      <c r="G34">
        <v>-0.40360000000000001</v>
      </c>
      <c r="H34">
        <v>0.13780000000000001</v>
      </c>
      <c r="I34">
        <v>3.4060000000000002E-3</v>
      </c>
      <c r="J34" t="s">
        <v>1</v>
      </c>
    </row>
    <row r="35" spans="1:10" x14ac:dyDescent="0.3">
      <c r="A35" t="s">
        <v>356</v>
      </c>
      <c r="B35">
        <v>30578418</v>
      </c>
      <c r="C35" s="5" t="s">
        <v>385</v>
      </c>
      <c r="D35">
        <v>22</v>
      </c>
      <c r="E35">
        <v>41432544</v>
      </c>
      <c r="F35" t="s">
        <v>386</v>
      </c>
      <c r="G35">
        <v>-0.45710000000000001</v>
      </c>
      <c r="H35">
        <v>0.2253</v>
      </c>
      <c r="I35">
        <v>4.2450000000000002E-2</v>
      </c>
      <c r="J35" t="s">
        <v>4</v>
      </c>
    </row>
    <row r="36" spans="1:10" x14ac:dyDescent="0.3">
      <c r="A36" t="s">
        <v>356</v>
      </c>
      <c r="B36">
        <v>30487518</v>
      </c>
      <c r="C36" s="5" t="s">
        <v>428</v>
      </c>
      <c r="D36">
        <v>5</v>
      </c>
      <c r="E36">
        <v>122659996</v>
      </c>
      <c r="F36" t="s">
        <v>587</v>
      </c>
      <c r="G36">
        <v>-0.24179999999999999</v>
      </c>
      <c r="H36">
        <v>0.1198</v>
      </c>
      <c r="I36">
        <v>4.36E-2</v>
      </c>
      <c r="J36" t="s">
        <v>8</v>
      </c>
    </row>
    <row r="37" spans="1:10" x14ac:dyDescent="0.3">
      <c r="A37" t="s">
        <v>356</v>
      </c>
      <c r="B37">
        <v>27841878</v>
      </c>
      <c r="C37" s="5" t="s">
        <v>589</v>
      </c>
      <c r="D37">
        <v>6</v>
      </c>
      <c r="E37">
        <v>143592386</v>
      </c>
      <c r="F37" t="s">
        <v>590</v>
      </c>
      <c r="G37">
        <v>0.32540000000000002</v>
      </c>
      <c r="H37">
        <v>0.11459999999999999</v>
      </c>
      <c r="I37">
        <v>4.4999999999999997E-3</v>
      </c>
      <c r="J37" t="s">
        <v>2</v>
      </c>
    </row>
    <row r="38" spans="1:10" x14ac:dyDescent="0.3">
      <c r="A38" t="s">
        <v>356</v>
      </c>
      <c r="B38">
        <v>30224653</v>
      </c>
      <c r="C38" s="5" t="s">
        <v>693</v>
      </c>
      <c r="D38">
        <v>6</v>
      </c>
      <c r="E38">
        <v>36648816</v>
      </c>
      <c r="F38" t="s">
        <v>694</v>
      </c>
      <c r="G38">
        <v>0.25700000000000001</v>
      </c>
      <c r="H38">
        <v>0.1075</v>
      </c>
      <c r="I38">
        <v>1.6799999999999999E-2</v>
      </c>
      <c r="J38" t="s">
        <v>0</v>
      </c>
    </row>
    <row r="39" spans="1:10" x14ac:dyDescent="0.3">
      <c r="A39" t="s">
        <v>356</v>
      </c>
      <c r="B39">
        <v>30578418</v>
      </c>
      <c r="C39" s="5" t="s">
        <v>591</v>
      </c>
      <c r="D39">
        <v>6</v>
      </c>
      <c r="E39">
        <v>26133070</v>
      </c>
      <c r="F39" t="s">
        <v>592</v>
      </c>
      <c r="G39">
        <v>0.4884</v>
      </c>
      <c r="H39">
        <v>0.23100000000000001</v>
      </c>
      <c r="I39">
        <v>3.4479999999999997E-2</v>
      </c>
      <c r="J39" t="s">
        <v>0</v>
      </c>
    </row>
    <row r="40" spans="1:10" x14ac:dyDescent="0.3">
      <c r="A40" t="s">
        <v>356</v>
      </c>
      <c r="B40">
        <v>28135244</v>
      </c>
      <c r="C40" s="5" t="s">
        <v>593</v>
      </c>
      <c r="D40">
        <v>6</v>
      </c>
      <c r="E40">
        <v>159699125</v>
      </c>
      <c r="F40" t="s">
        <v>594</v>
      </c>
      <c r="G40">
        <v>0.38019999999999998</v>
      </c>
      <c r="H40">
        <v>0.14480000000000001</v>
      </c>
      <c r="I40">
        <v>8.6339999999999993E-3</v>
      </c>
      <c r="J40" t="s">
        <v>3</v>
      </c>
    </row>
    <row r="41" spans="1:10" x14ac:dyDescent="0.3">
      <c r="A41" t="s">
        <v>356</v>
      </c>
      <c r="B41">
        <v>30224653</v>
      </c>
      <c r="C41" s="5" t="s">
        <v>695</v>
      </c>
      <c r="D41">
        <v>6</v>
      </c>
      <c r="E41">
        <v>85283253</v>
      </c>
      <c r="F41" t="s">
        <v>696</v>
      </c>
      <c r="G41">
        <v>0.34660000000000002</v>
      </c>
      <c r="H41">
        <v>0.17150000000000001</v>
      </c>
      <c r="I41">
        <v>4.3209999999999998E-2</v>
      </c>
      <c r="J41" t="s">
        <v>0</v>
      </c>
    </row>
    <row r="42" spans="1:10" x14ac:dyDescent="0.3">
      <c r="A42" t="s">
        <v>356</v>
      </c>
      <c r="B42">
        <v>30224653</v>
      </c>
      <c r="C42" s="5" t="s">
        <v>595</v>
      </c>
      <c r="D42">
        <v>6</v>
      </c>
      <c r="E42">
        <v>122287990</v>
      </c>
      <c r="F42" t="s">
        <v>596</v>
      </c>
      <c r="G42">
        <v>0.41239999999999999</v>
      </c>
      <c r="H42">
        <v>0.14929999999999999</v>
      </c>
      <c r="I42">
        <v>5.7499999999999999E-3</v>
      </c>
      <c r="J42" t="s">
        <v>0</v>
      </c>
    </row>
    <row r="43" spans="1:10" x14ac:dyDescent="0.3">
      <c r="A43" t="s">
        <v>351</v>
      </c>
      <c r="B43">
        <v>27618447</v>
      </c>
      <c r="C43" s="5" t="s">
        <v>437</v>
      </c>
      <c r="D43">
        <v>7</v>
      </c>
      <c r="E43">
        <v>46008110</v>
      </c>
      <c r="F43" t="s">
        <v>438</v>
      </c>
      <c r="G43">
        <v>-0.3019</v>
      </c>
      <c r="H43">
        <v>0.11899999999999999</v>
      </c>
      <c r="I43">
        <v>1.1169999999999999E-2</v>
      </c>
      <c r="J43" t="s">
        <v>1</v>
      </c>
    </row>
    <row r="44" spans="1:10" x14ac:dyDescent="0.3">
      <c r="A44" t="s">
        <v>356</v>
      </c>
      <c r="B44">
        <v>30487518</v>
      </c>
      <c r="C44" s="5" t="s">
        <v>598</v>
      </c>
      <c r="D44">
        <v>7</v>
      </c>
      <c r="E44">
        <v>106405642</v>
      </c>
      <c r="F44" t="s">
        <v>599</v>
      </c>
      <c r="G44">
        <v>0.26900000000000002</v>
      </c>
      <c r="H44">
        <v>0.12870000000000001</v>
      </c>
      <c r="I44">
        <v>3.6600000000000001E-2</v>
      </c>
      <c r="J44" t="s">
        <v>0</v>
      </c>
    </row>
    <row r="45" spans="1:10" x14ac:dyDescent="0.3">
      <c r="A45" t="s">
        <v>351</v>
      </c>
      <c r="B45">
        <v>27618452</v>
      </c>
      <c r="C45" s="5" t="s">
        <v>600</v>
      </c>
      <c r="D45">
        <v>7</v>
      </c>
      <c r="E45">
        <v>106410777</v>
      </c>
      <c r="F45" t="s">
        <v>601</v>
      </c>
      <c r="G45">
        <v>0.31240000000000001</v>
      </c>
      <c r="H45">
        <v>0.14430000000000001</v>
      </c>
      <c r="I45">
        <v>3.0339999999999999E-2</v>
      </c>
      <c r="J45" t="s">
        <v>2</v>
      </c>
    </row>
    <row r="46" spans="1:10" x14ac:dyDescent="0.3">
      <c r="A46" t="s">
        <v>420</v>
      </c>
      <c r="B46">
        <v>21909110</v>
      </c>
      <c r="C46" s="5" t="s">
        <v>602</v>
      </c>
      <c r="D46">
        <v>7</v>
      </c>
      <c r="E46">
        <v>106411858</v>
      </c>
      <c r="F46" t="s">
        <v>603</v>
      </c>
      <c r="G46">
        <v>-0.34489999999999998</v>
      </c>
      <c r="H46">
        <v>0.13350000000000001</v>
      </c>
      <c r="I46">
        <v>9.7990000000000004E-3</v>
      </c>
      <c r="J46" t="s">
        <v>4</v>
      </c>
    </row>
    <row r="47" spans="1:10" x14ac:dyDescent="0.3">
      <c r="A47" t="s">
        <v>356</v>
      </c>
      <c r="B47">
        <v>26390057</v>
      </c>
      <c r="C47" s="5" t="s">
        <v>604</v>
      </c>
      <c r="D47">
        <v>7</v>
      </c>
      <c r="E47">
        <v>19049388</v>
      </c>
      <c r="F47" t="s">
        <v>605</v>
      </c>
      <c r="G47">
        <v>0.29670000000000002</v>
      </c>
      <c r="H47">
        <v>0.13930000000000001</v>
      </c>
      <c r="I47">
        <v>3.3189999999999997E-2</v>
      </c>
      <c r="J47" t="s">
        <v>0</v>
      </c>
    </row>
    <row r="48" spans="1:10" x14ac:dyDescent="0.3">
      <c r="A48" t="s">
        <v>356</v>
      </c>
      <c r="B48">
        <v>27618447</v>
      </c>
      <c r="C48" s="5" t="s">
        <v>83</v>
      </c>
      <c r="D48">
        <v>7</v>
      </c>
      <c r="E48">
        <v>92264410</v>
      </c>
      <c r="F48" t="s">
        <v>391</v>
      </c>
      <c r="G48">
        <v>0.2402</v>
      </c>
      <c r="H48">
        <v>0.1181</v>
      </c>
      <c r="I48">
        <v>4.1939999999999998E-2</v>
      </c>
      <c r="J48" t="s">
        <v>2</v>
      </c>
    </row>
    <row r="49" spans="1:10" x14ac:dyDescent="0.3">
      <c r="A49" t="s">
        <v>356</v>
      </c>
      <c r="B49">
        <v>27841878</v>
      </c>
      <c r="C49" s="5" t="s">
        <v>392</v>
      </c>
      <c r="D49">
        <v>7</v>
      </c>
      <c r="E49">
        <v>100525559</v>
      </c>
      <c r="F49" t="s">
        <v>393</v>
      </c>
      <c r="G49">
        <v>0.25950000000000001</v>
      </c>
      <c r="H49">
        <v>0.1246</v>
      </c>
      <c r="I49">
        <v>3.7220000000000003E-2</v>
      </c>
      <c r="J49" t="s">
        <v>6</v>
      </c>
    </row>
    <row r="50" spans="1:10" x14ac:dyDescent="0.3">
      <c r="A50" t="s">
        <v>356</v>
      </c>
      <c r="B50">
        <v>30578418</v>
      </c>
      <c r="C50" s="5" t="s">
        <v>439</v>
      </c>
      <c r="D50">
        <v>8</v>
      </c>
      <c r="E50">
        <v>120436875</v>
      </c>
      <c r="F50" t="s">
        <v>607</v>
      </c>
      <c r="G50">
        <v>0.2727</v>
      </c>
      <c r="H50">
        <v>0.1221</v>
      </c>
      <c r="I50">
        <v>2.5510000000000001E-2</v>
      </c>
      <c r="J50" t="s">
        <v>3</v>
      </c>
    </row>
    <row r="51" spans="1:10" x14ac:dyDescent="0.3">
      <c r="A51" t="s">
        <v>420</v>
      </c>
      <c r="B51">
        <v>21909110</v>
      </c>
      <c r="C51" s="5" t="s">
        <v>439</v>
      </c>
      <c r="D51">
        <v>8</v>
      </c>
      <c r="E51">
        <v>120435812</v>
      </c>
      <c r="F51" t="s">
        <v>440</v>
      </c>
      <c r="G51">
        <v>0.33760000000000001</v>
      </c>
      <c r="H51">
        <v>0.12239999999999999</v>
      </c>
      <c r="I51">
        <v>5.8250000000000003E-3</v>
      </c>
      <c r="J51" t="s">
        <v>2</v>
      </c>
    </row>
    <row r="52" spans="1:10" x14ac:dyDescent="0.3">
      <c r="A52" t="s">
        <v>351</v>
      </c>
      <c r="B52">
        <v>30578418</v>
      </c>
      <c r="C52" s="5" t="s">
        <v>231</v>
      </c>
      <c r="D52">
        <v>8</v>
      </c>
      <c r="E52">
        <v>143333231</v>
      </c>
      <c r="F52" t="s">
        <v>524</v>
      </c>
      <c r="G52">
        <v>0.23549999999999999</v>
      </c>
      <c r="H52">
        <v>0.10340000000000001</v>
      </c>
      <c r="I52">
        <v>2.2759999999999999E-2</v>
      </c>
      <c r="J52" t="s">
        <v>0</v>
      </c>
    </row>
    <row r="53" spans="1:10" x14ac:dyDescent="0.3">
      <c r="A53" t="s">
        <v>351</v>
      </c>
      <c r="B53">
        <v>30578418</v>
      </c>
      <c r="C53" s="5" t="s">
        <v>612</v>
      </c>
      <c r="D53">
        <v>8</v>
      </c>
      <c r="E53">
        <v>74221406</v>
      </c>
      <c r="F53" t="s">
        <v>613</v>
      </c>
      <c r="G53">
        <v>0.2651</v>
      </c>
      <c r="H53">
        <v>0.12889999999999999</v>
      </c>
      <c r="I53">
        <v>3.968E-2</v>
      </c>
      <c r="J53" t="s">
        <v>0</v>
      </c>
    </row>
    <row r="54" spans="1:10" x14ac:dyDescent="0.3">
      <c r="A54" s="12" t="s">
        <v>356</v>
      </c>
      <c r="B54" s="12">
        <v>30224653</v>
      </c>
      <c r="C54" s="11" t="s">
        <v>614</v>
      </c>
      <c r="D54" s="12">
        <v>9</v>
      </c>
      <c r="E54" s="12">
        <v>16872323</v>
      </c>
      <c r="F54" s="12" t="s">
        <v>615</v>
      </c>
      <c r="G54" s="12">
        <v>0.28029999999999999</v>
      </c>
      <c r="H54" s="12">
        <v>0.14269999999999999</v>
      </c>
      <c r="I54" s="12">
        <v>4.9459999999999997E-2</v>
      </c>
      <c r="J54" s="12" t="s">
        <v>0</v>
      </c>
    </row>
    <row r="55" spans="1:10" ht="16.2" x14ac:dyDescent="0.3">
      <c r="A55" t="s">
        <v>766</v>
      </c>
    </row>
    <row r="79" spans="6:6" x14ac:dyDescent="0.3">
      <c r="F79" s="1"/>
    </row>
    <row r="96" spans="6:6" x14ac:dyDescent="0.3">
      <c r="F96" s="1"/>
    </row>
    <row r="114" spans="6:6" x14ac:dyDescent="0.3">
      <c r="F114" s="1"/>
    </row>
    <row r="201" spans="8:8" x14ac:dyDescent="0.3">
      <c r="H201" s="1"/>
    </row>
    <row r="202" spans="8:8" x14ac:dyDescent="0.3">
      <c r="H202" s="1"/>
    </row>
    <row r="203" spans="8:8" x14ac:dyDescent="0.3">
      <c r="H203" s="1"/>
    </row>
    <row r="210" spans="8:8" x14ac:dyDescent="0.3">
      <c r="H210" s="1"/>
    </row>
    <row r="222" spans="8:8" x14ac:dyDescent="0.3">
      <c r="H222" s="1"/>
    </row>
    <row r="223" spans="8:8" x14ac:dyDescent="0.3">
      <c r="H223" s="1"/>
    </row>
    <row r="224" spans="8:8" x14ac:dyDescent="0.3">
      <c r="H224" s="1"/>
    </row>
    <row r="226" spans="8:15" x14ac:dyDescent="0.3">
      <c r="H226" s="1"/>
    </row>
    <row r="227" spans="8:15" x14ac:dyDescent="0.3">
      <c r="H227" s="1"/>
    </row>
    <row r="229" spans="8:15" x14ac:dyDescent="0.3">
      <c r="H229" s="1"/>
    </row>
    <row r="230" spans="8:15" x14ac:dyDescent="0.3">
      <c r="H230" s="1"/>
    </row>
    <row r="236" spans="8:15" x14ac:dyDescent="0.3">
      <c r="O236" s="4"/>
    </row>
    <row r="244" spans="15:15" x14ac:dyDescent="0.3">
      <c r="O244" s="4"/>
    </row>
    <row r="248" spans="15:15" x14ac:dyDescent="0.3">
      <c r="O248" s="4"/>
    </row>
  </sheetData>
  <sortState xmlns:xlrd2="http://schemas.microsoft.com/office/spreadsheetml/2017/richdata2" ref="A2:O254">
    <sortCondition ref="A2:A254"/>
    <sortCondition ref="B2:B254"/>
  </sortState>
  <conditionalFormatting sqref="C1">
    <cfRule type="duplicateValues" dxfId="9" priority="2"/>
  </conditionalFormatting>
  <conditionalFormatting sqref="C1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DF9F5-18C5-41F9-A079-AD623406D01A}">
  <dimension ref="A1:O278"/>
  <sheetViews>
    <sheetView workbookViewId="0">
      <selection activeCell="A35" sqref="A35"/>
    </sheetView>
  </sheetViews>
  <sheetFormatPr defaultRowHeight="14.4" x14ac:dyDescent="0.3"/>
  <cols>
    <col min="1" max="1" width="23.88671875" bestFit="1" customWidth="1"/>
    <col min="3" max="3" width="19.5546875" bestFit="1" customWidth="1"/>
    <col min="5" max="5" width="10" bestFit="1" customWidth="1"/>
    <col min="6" max="6" width="13.6640625" bestFit="1" customWidth="1"/>
    <col min="10" max="10" width="16.6640625" bestFit="1" customWidth="1"/>
  </cols>
  <sheetData>
    <row r="1" spans="1:10" ht="16.2" x14ac:dyDescent="0.3">
      <c r="A1" s="9" t="s">
        <v>342</v>
      </c>
      <c r="B1" s="9" t="s">
        <v>343</v>
      </c>
      <c r="C1" s="9" t="s">
        <v>344</v>
      </c>
      <c r="D1" s="9" t="s">
        <v>345</v>
      </c>
      <c r="E1" s="9" t="s">
        <v>346</v>
      </c>
      <c r="F1" s="9" t="s">
        <v>347</v>
      </c>
      <c r="G1" s="9" t="s">
        <v>348</v>
      </c>
      <c r="H1" s="9" t="s">
        <v>349</v>
      </c>
      <c r="I1" s="9" t="s">
        <v>350</v>
      </c>
      <c r="J1" s="9" t="s">
        <v>764</v>
      </c>
    </row>
    <row r="2" spans="1:10" x14ac:dyDescent="0.3">
      <c r="A2" t="s">
        <v>356</v>
      </c>
      <c r="B2">
        <v>27841878</v>
      </c>
      <c r="C2" s="5" t="s">
        <v>529</v>
      </c>
      <c r="D2">
        <v>1</v>
      </c>
      <c r="E2">
        <v>176664440</v>
      </c>
      <c r="F2" t="s">
        <v>530</v>
      </c>
      <c r="G2">
        <v>0.50949999999999995</v>
      </c>
      <c r="H2">
        <v>0.23860000000000001</v>
      </c>
      <c r="I2">
        <v>3.2730000000000002E-2</v>
      </c>
      <c r="J2" t="s">
        <v>12</v>
      </c>
    </row>
    <row r="3" spans="1:10" x14ac:dyDescent="0.3">
      <c r="A3" t="s">
        <v>356</v>
      </c>
      <c r="B3">
        <v>30578418</v>
      </c>
      <c r="C3" s="5" t="s">
        <v>497</v>
      </c>
      <c r="D3">
        <v>10</v>
      </c>
      <c r="E3">
        <v>20513547</v>
      </c>
      <c r="F3" t="s">
        <v>499</v>
      </c>
      <c r="G3">
        <v>0.34310000000000002</v>
      </c>
      <c r="H3">
        <v>0.1234</v>
      </c>
      <c r="I3">
        <v>5.4429999999999999E-3</v>
      </c>
      <c r="J3" t="s">
        <v>697</v>
      </c>
    </row>
    <row r="4" spans="1:10" x14ac:dyDescent="0.3">
      <c r="A4" t="s">
        <v>356</v>
      </c>
      <c r="B4">
        <v>27841878</v>
      </c>
      <c r="C4" s="5" t="s">
        <v>177</v>
      </c>
      <c r="D4">
        <v>11</v>
      </c>
      <c r="E4">
        <v>117218460</v>
      </c>
      <c r="F4" t="s">
        <v>534</v>
      </c>
      <c r="G4">
        <v>-0.26490000000000002</v>
      </c>
      <c r="H4">
        <v>0.11890000000000001</v>
      </c>
      <c r="I4">
        <v>2.5919999999999999E-2</v>
      </c>
      <c r="J4" t="s">
        <v>175</v>
      </c>
    </row>
    <row r="5" spans="1:10" x14ac:dyDescent="0.3">
      <c r="A5" t="s">
        <v>356</v>
      </c>
      <c r="B5">
        <v>28135244</v>
      </c>
      <c r="C5" s="5" t="s">
        <v>177</v>
      </c>
      <c r="D5">
        <v>11</v>
      </c>
      <c r="E5">
        <v>117283676</v>
      </c>
      <c r="F5" s="1" t="s">
        <v>698</v>
      </c>
      <c r="G5">
        <v>0.27150000000000002</v>
      </c>
      <c r="H5">
        <v>0.1096</v>
      </c>
      <c r="I5">
        <v>1.321E-2</v>
      </c>
      <c r="J5" t="s">
        <v>699</v>
      </c>
    </row>
    <row r="6" spans="1:10" x14ac:dyDescent="0.3">
      <c r="A6" t="s">
        <v>356</v>
      </c>
      <c r="B6">
        <v>30224653</v>
      </c>
      <c r="C6" s="5" t="s">
        <v>536</v>
      </c>
      <c r="D6">
        <v>12</v>
      </c>
      <c r="E6">
        <v>27962103</v>
      </c>
      <c r="F6" t="s">
        <v>537</v>
      </c>
      <c r="G6">
        <v>-0.29430000000000001</v>
      </c>
      <c r="H6">
        <v>0.13170000000000001</v>
      </c>
      <c r="I6">
        <v>2.5479999999999999E-2</v>
      </c>
      <c r="J6" t="s">
        <v>700</v>
      </c>
    </row>
    <row r="7" spans="1:10" x14ac:dyDescent="0.3">
      <c r="A7" t="s">
        <v>356</v>
      </c>
      <c r="B7">
        <v>30224653</v>
      </c>
      <c r="C7" s="5" t="s">
        <v>546</v>
      </c>
      <c r="D7">
        <v>15</v>
      </c>
      <c r="E7">
        <v>59429160</v>
      </c>
      <c r="F7" t="s">
        <v>547</v>
      </c>
      <c r="G7">
        <v>-0.29039999999999999</v>
      </c>
      <c r="H7">
        <v>0.1147</v>
      </c>
      <c r="I7">
        <v>1.1379999999999999E-2</v>
      </c>
      <c r="J7" t="s">
        <v>204</v>
      </c>
    </row>
    <row r="8" spans="1:10" x14ac:dyDescent="0.3">
      <c r="A8" t="s">
        <v>356</v>
      </c>
      <c r="B8">
        <v>27841878</v>
      </c>
      <c r="C8" s="5" t="s">
        <v>549</v>
      </c>
      <c r="D8">
        <v>15</v>
      </c>
      <c r="E8">
        <v>89564958</v>
      </c>
      <c r="F8" t="s">
        <v>550</v>
      </c>
      <c r="G8">
        <v>0.28139999999999998</v>
      </c>
      <c r="H8" s="1">
        <v>0.14099999999999999</v>
      </c>
      <c r="I8">
        <v>4.5990000000000003E-2</v>
      </c>
      <c r="J8" t="s">
        <v>701</v>
      </c>
    </row>
    <row r="9" spans="1:10" x14ac:dyDescent="0.3">
      <c r="A9" t="s">
        <v>354</v>
      </c>
      <c r="B9">
        <v>27841878</v>
      </c>
      <c r="C9" s="5" t="s">
        <v>245</v>
      </c>
      <c r="D9">
        <v>17</v>
      </c>
      <c r="E9">
        <v>61556298</v>
      </c>
      <c r="F9" s="1" t="s">
        <v>552</v>
      </c>
      <c r="G9">
        <v>0.2581</v>
      </c>
      <c r="H9">
        <v>0.10920000000000001</v>
      </c>
      <c r="I9">
        <v>1.8120000000000001E-2</v>
      </c>
      <c r="J9" t="s">
        <v>213</v>
      </c>
    </row>
    <row r="10" spans="1:10" x14ac:dyDescent="0.3">
      <c r="A10" t="s">
        <v>354</v>
      </c>
      <c r="B10">
        <v>28739976</v>
      </c>
      <c r="C10" s="5" t="s">
        <v>554</v>
      </c>
      <c r="D10">
        <v>17</v>
      </c>
      <c r="E10">
        <v>61548948</v>
      </c>
      <c r="F10" t="s">
        <v>555</v>
      </c>
      <c r="G10">
        <v>-0.26800000000000002</v>
      </c>
      <c r="H10" s="1">
        <v>0.1174</v>
      </c>
      <c r="I10">
        <v>2.2499999999999999E-2</v>
      </c>
      <c r="J10" t="s">
        <v>204</v>
      </c>
    </row>
    <row r="11" spans="1:10" x14ac:dyDescent="0.3">
      <c r="A11" t="s">
        <v>356</v>
      </c>
      <c r="B11">
        <v>30578418</v>
      </c>
      <c r="C11" s="6" t="s">
        <v>362</v>
      </c>
      <c r="D11">
        <v>18</v>
      </c>
      <c r="E11">
        <v>20063204</v>
      </c>
      <c r="F11" t="s">
        <v>506</v>
      </c>
      <c r="G11">
        <v>-0.2888</v>
      </c>
      <c r="H11">
        <v>0.1094</v>
      </c>
      <c r="I11">
        <v>8.2880000000000002E-3</v>
      </c>
      <c r="J11" t="s">
        <v>60</v>
      </c>
    </row>
    <row r="12" spans="1:10" x14ac:dyDescent="0.3">
      <c r="A12" t="s">
        <v>356</v>
      </c>
      <c r="B12">
        <v>28135244</v>
      </c>
      <c r="C12" s="5" t="s">
        <v>374</v>
      </c>
      <c r="D12">
        <v>2</v>
      </c>
      <c r="E12">
        <v>20881840</v>
      </c>
      <c r="F12" t="s">
        <v>375</v>
      </c>
      <c r="G12">
        <v>-0.23799999999999999</v>
      </c>
      <c r="H12">
        <v>0.1079</v>
      </c>
      <c r="I12">
        <v>2.7359999999999999E-2</v>
      </c>
      <c r="J12" t="s">
        <v>702</v>
      </c>
    </row>
    <row r="13" spans="1:10" x14ac:dyDescent="0.3">
      <c r="A13" t="s">
        <v>356</v>
      </c>
      <c r="B13">
        <v>30578418</v>
      </c>
      <c r="C13" s="5" t="s">
        <v>424</v>
      </c>
      <c r="D13">
        <v>2</v>
      </c>
      <c r="E13">
        <v>97176634</v>
      </c>
      <c r="F13" t="s">
        <v>425</v>
      </c>
      <c r="G13">
        <v>-0.43120000000000003</v>
      </c>
      <c r="H13">
        <v>0.122</v>
      </c>
      <c r="I13">
        <v>4.0779999999999999E-4</v>
      </c>
      <c r="J13" t="s">
        <v>173</v>
      </c>
    </row>
    <row r="14" spans="1:10" x14ac:dyDescent="0.3">
      <c r="A14" t="s">
        <v>356</v>
      </c>
      <c r="B14">
        <v>28135244</v>
      </c>
      <c r="C14" s="5" t="s">
        <v>703</v>
      </c>
      <c r="D14">
        <v>2</v>
      </c>
      <c r="E14">
        <v>216245694</v>
      </c>
      <c r="F14" t="s">
        <v>704</v>
      </c>
      <c r="G14">
        <v>1.2511000000000001</v>
      </c>
      <c r="H14">
        <v>0.4899</v>
      </c>
      <c r="I14">
        <v>1.0659999999999999E-2</v>
      </c>
      <c r="J14" t="s">
        <v>705</v>
      </c>
    </row>
    <row r="15" spans="1:10" x14ac:dyDescent="0.3">
      <c r="A15" t="s">
        <v>354</v>
      </c>
      <c r="B15">
        <v>30224653</v>
      </c>
      <c r="C15" s="5" t="s">
        <v>566</v>
      </c>
      <c r="D15">
        <v>2</v>
      </c>
      <c r="E15">
        <v>3636478</v>
      </c>
      <c r="F15" t="s">
        <v>567</v>
      </c>
      <c r="G15">
        <v>-0.47870000000000001</v>
      </c>
      <c r="H15">
        <v>0.15959999999999999</v>
      </c>
      <c r="I15">
        <v>2.702E-3</v>
      </c>
      <c r="J15" t="s">
        <v>45</v>
      </c>
    </row>
    <row r="16" spans="1:10" x14ac:dyDescent="0.3">
      <c r="A16" t="s">
        <v>356</v>
      </c>
      <c r="B16">
        <v>30224653</v>
      </c>
      <c r="C16" s="5" t="s">
        <v>514</v>
      </c>
      <c r="D16">
        <v>20</v>
      </c>
      <c r="E16">
        <v>36849007</v>
      </c>
      <c r="F16" t="s">
        <v>515</v>
      </c>
      <c r="G16">
        <v>0.24790000000000001</v>
      </c>
      <c r="H16">
        <v>0.10150000000000001</v>
      </c>
      <c r="I16">
        <v>1.461E-2</v>
      </c>
      <c r="J16" t="s">
        <v>23</v>
      </c>
    </row>
    <row r="17" spans="1:10" x14ac:dyDescent="0.3">
      <c r="A17" t="s">
        <v>356</v>
      </c>
      <c r="B17">
        <v>30224653</v>
      </c>
      <c r="C17" s="5" t="s">
        <v>69</v>
      </c>
      <c r="D17">
        <v>20</v>
      </c>
      <c r="E17">
        <v>10458688</v>
      </c>
      <c r="F17" t="s">
        <v>568</v>
      </c>
      <c r="G17">
        <v>-0.31069999999999998</v>
      </c>
      <c r="H17">
        <v>0.1012</v>
      </c>
      <c r="I17">
        <v>2.1419999999999998E-3</v>
      </c>
      <c r="J17" t="s">
        <v>706</v>
      </c>
    </row>
    <row r="18" spans="1:10" x14ac:dyDescent="0.3">
      <c r="A18" t="s">
        <v>351</v>
      </c>
      <c r="B18">
        <v>30578418</v>
      </c>
      <c r="C18" s="5" t="s">
        <v>707</v>
      </c>
      <c r="D18">
        <v>21</v>
      </c>
      <c r="E18">
        <v>43472148</v>
      </c>
      <c r="F18" t="s">
        <v>708</v>
      </c>
      <c r="G18">
        <v>0.20810000000000001</v>
      </c>
      <c r="H18">
        <v>0.1047</v>
      </c>
      <c r="I18">
        <v>4.6800000000000001E-2</v>
      </c>
      <c r="J18" t="s">
        <v>73</v>
      </c>
    </row>
    <row r="19" spans="1:10" x14ac:dyDescent="0.3">
      <c r="A19" t="s">
        <v>356</v>
      </c>
      <c r="B19">
        <v>27618447</v>
      </c>
      <c r="C19" s="5" t="s">
        <v>210</v>
      </c>
      <c r="D19">
        <v>22</v>
      </c>
      <c r="E19">
        <v>40729614</v>
      </c>
      <c r="F19" t="s">
        <v>575</v>
      </c>
      <c r="G19">
        <v>-0.35460000000000003</v>
      </c>
      <c r="H19">
        <v>0.13009999999999999</v>
      </c>
      <c r="I19">
        <v>6.411E-3</v>
      </c>
      <c r="J19" t="s">
        <v>60</v>
      </c>
    </row>
    <row r="20" spans="1:10" x14ac:dyDescent="0.3">
      <c r="A20" t="s">
        <v>351</v>
      </c>
      <c r="B20">
        <v>30578418</v>
      </c>
      <c r="C20" s="5" t="s">
        <v>229</v>
      </c>
      <c r="D20">
        <v>3</v>
      </c>
      <c r="E20">
        <v>42054910</v>
      </c>
      <c r="F20" t="s">
        <v>577</v>
      </c>
      <c r="G20">
        <v>-0.49230000000000002</v>
      </c>
      <c r="H20">
        <v>0.18779999999999999</v>
      </c>
      <c r="I20">
        <v>8.7500000000000008E-3</v>
      </c>
      <c r="J20" t="s">
        <v>80</v>
      </c>
    </row>
    <row r="21" spans="1:10" x14ac:dyDescent="0.3">
      <c r="A21" t="s">
        <v>356</v>
      </c>
      <c r="B21">
        <v>27841878</v>
      </c>
      <c r="C21" s="5" t="s">
        <v>578</v>
      </c>
      <c r="D21">
        <v>4</v>
      </c>
      <c r="E21">
        <v>54802305</v>
      </c>
      <c r="F21" t="s">
        <v>579</v>
      </c>
      <c r="G21">
        <v>0.50149999999999995</v>
      </c>
      <c r="H21">
        <v>0.1754</v>
      </c>
      <c r="I21">
        <v>4.2449999999999996E-3</v>
      </c>
      <c r="J21" t="s">
        <v>580</v>
      </c>
    </row>
    <row r="22" spans="1:10" x14ac:dyDescent="0.3">
      <c r="A22" t="s">
        <v>356</v>
      </c>
      <c r="B22">
        <v>30224653</v>
      </c>
      <c r="C22" s="5" t="s">
        <v>709</v>
      </c>
      <c r="D22">
        <v>4</v>
      </c>
      <c r="E22">
        <v>16032948</v>
      </c>
      <c r="F22" t="s">
        <v>710</v>
      </c>
      <c r="G22">
        <v>-0.23799999999999999</v>
      </c>
      <c r="H22">
        <v>0.11609999999999999</v>
      </c>
      <c r="I22">
        <v>4.0320000000000002E-2</v>
      </c>
      <c r="J22" t="s">
        <v>176</v>
      </c>
    </row>
    <row r="23" spans="1:10" x14ac:dyDescent="0.3">
      <c r="A23" t="s">
        <v>420</v>
      </c>
      <c r="B23">
        <v>21909110</v>
      </c>
      <c r="C23" s="5" t="s">
        <v>581</v>
      </c>
      <c r="D23">
        <v>4</v>
      </c>
      <c r="E23">
        <v>54799245</v>
      </c>
      <c r="F23" t="s">
        <v>583</v>
      </c>
      <c r="G23">
        <v>0.42120000000000002</v>
      </c>
      <c r="H23">
        <v>0.15809999999999999</v>
      </c>
      <c r="I23">
        <v>7.7159999999999998E-3</v>
      </c>
      <c r="J23" t="s">
        <v>79</v>
      </c>
    </row>
    <row r="24" spans="1:10" x14ac:dyDescent="0.3">
      <c r="A24" t="s">
        <v>356</v>
      </c>
      <c r="B24">
        <v>30578418</v>
      </c>
      <c r="C24" s="5" t="s">
        <v>584</v>
      </c>
      <c r="D24">
        <v>5</v>
      </c>
      <c r="E24">
        <v>72647518</v>
      </c>
      <c r="F24" t="s">
        <v>585</v>
      </c>
      <c r="G24">
        <v>0.28670000000000001</v>
      </c>
      <c r="H24">
        <v>0.13270000000000001</v>
      </c>
      <c r="I24">
        <v>3.0779999999999998E-2</v>
      </c>
      <c r="J24" t="s">
        <v>224</v>
      </c>
    </row>
    <row r="25" spans="1:10" x14ac:dyDescent="0.3">
      <c r="A25" t="s">
        <v>356</v>
      </c>
      <c r="B25">
        <v>30224653</v>
      </c>
      <c r="C25" s="5" t="s">
        <v>584</v>
      </c>
      <c r="D25">
        <v>5</v>
      </c>
      <c r="E25">
        <v>72654304</v>
      </c>
      <c r="F25" t="s">
        <v>586</v>
      </c>
      <c r="G25">
        <v>-0.32369999999999999</v>
      </c>
      <c r="H25">
        <v>0.15809999999999999</v>
      </c>
      <c r="I25">
        <v>4.0629999999999999E-2</v>
      </c>
      <c r="J25" t="s">
        <v>49</v>
      </c>
    </row>
    <row r="26" spans="1:10" x14ac:dyDescent="0.3">
      <c r="A26" t="s">
        <v>356</v>
      </c>
      <c r="B26">
        <v>30487518</v>
      </c>
      <c r="C26" s="5" t="s">
        <v>428</v>
      </c>
      <c r="D26">
        <v>5</v>
      </c>
      <c r="E26">
        <v>122659996</v>
      </c>
      <c r="F26" t="s">
        <v>587</v>
      </c>
      <c r="G26">
        <v>-0.22090000000000001</v>
      </c>
      <c r="H26">
        <v>0.1104</v>
      </c>
      <c r="I26">
        <v>4.5350000000000001E-2</v>
      </c>
      <c r="J26" t="s">
        <v>19</v>
      </c>
    </row>
    <row r="27" spans="1:10" x14ac:dyDescent="0.3">
      <c r="A27" t="s">
        <v>356</v>
      </c>
      <c r="B27">
        <v>27841878</v>
      </c>
      <c r="C27" s="5" t="s">
        <v>589</v>
      </c>
      <c r="D27">
        <v>6</v>
      </c>
      <c r="E27">
        <v>143592386</v>
      </c>
      <c r="F27" t="s">
        <v>590</v>
      </c>
      <c r="G27">
        <v>0.28399999999999997</v>
      </c>
      <c r="H27" s="1">
        <v>0.1147</v>
      </c>
      <c r="I27">
        <v>1.3270000000000001E-2</v>
      </c>
      <c r="J27" t="s">
        <v>52</v>
      </c>
    </row>
    <row r="28" spans="1:10" x14ac:dyDescent="0.3">
      <c r="A28" t="s">
        <v>351</v>
      </c>
      <c r="B28">
        <v>30224653</v>
      </c>
      <c r="C28" s="5" t="s">
        <v>243</v>
      </c>
      <c r="D28">
        <v>6</v>
      </c>
      <c r="E28">
        <v>1613686</v>
      </c>
      <c r="F28" t="s">
        <v>523</v>
      </c>
      <c r="G28">
        <v>0.26190000000000002</v>
      </c>
      <c r="H28" s="1">
        <v>0.1239</v>
      </c>
      <c r="I28">
        <v>3.4529999999999998E-2</v>
      </c>
      <c r="J28" t="s">
        <v>186</v>
      </c>
    </row>
    <row r="29" spans="1:10" x14ac:dyDescent="0.3">
      <c r="A29" t="s">
        <v>356</v>
      </c>
      <c r="B29">
        <v>30578418</v>
      </c>
      <c r="C29" s="5" t="s">
        <v>591</v>
      </c>
      <c r="D29">
        <v>6</v>
      </c>
      <c r="E29">
        <v>26133070</v>
      </c>
      <c r="F29" t="s">
        <v>592</v>
      </c>
      <c r="G29">
        <v>0.51459999999999995</v>
      </c>
      <c r="H29">
        <v>0.23760000000000001</v>
      </c>
      <c r="I29">
        <v>3.0300000000000001E-2</v>
      </c>
      <c r="J29" t="s">
        <v>711</v>
      </c>
    </row>
    <row r="30" spans="1:10" x14ac:dyDescent="0.3">
      <c r="A30" t="s">
        <v>356</v>
      </c>
      <c r="B30">
        <v>26390057</v>
      </c>
      <c r="C30" s="5" t="s">
        <v>247</v>
      </c>
      <c r="D30">
        <v>7</v>
      </c>
      <c r="E30">
        <v>46010100</v>
      </c>
      <c r="F30" t="s">
        <v>436</v>
      </c>
      <c r="G30">
        <v>0.22570000000000001</v>
      </c>
      <c r="H30">
        <v>0.1033</v>
      </c>
      <c r="I30">
        <v>2.8879999999999999E-2</v>
      </c>
      <c r="J30" t="s">
        <v>184</v>
      </c>
    </row>
    <row r="31" spans="1:10" x14ac:dyDescent="0.3">
      <c r="A31" t="s">
        <v>351</v>
      </c>
      <c r="B31">
        <v>27618447</v>
      </c>
      <c r="C31" s="5" t="s">
        <v>437</v>
      </c>
      <c r="D31">
        <v>7</v>
      </c>
      <c r="E31">
        <v>46008110</v>
      </c>
      <c r="F31" t="s">
        <v>438</v>
      </c>
      <c r="G31">
        <v>-0.34239999999999998</v>
      </c>
      <c r="H31">
        <v>0.1113</v>
      </c>
      <c r="I31">
        <v>2.1029999999999998E-3</v>
      </c>
      <c r="J31" t="s">
        <v>173</v>
      </c>
    </row>
    <row r="32" spans="1:10" x14ac:dyDescent="0.3">
      <c r="A32" t="s">
        <v>356</v>
      </c>
      <c r="B32">
        <v>30578418</v>
      </c>
      <c r="C32" s="5" t="s">
        <v>439</v>
      </c>
      <c r="D32">
        <v>8</v>
      </c>
      <c r="E32">
        <v>120436875</v>
      </c>
      <c r="F32" t="s">
        <v>607</v>
      </c>
      <c r="G32">
        <v>0.42059999999999997</v>
      </c>
      <c r="H32">
        <v>0.1215</v>
      </c>
      <c r="I32">
        <v>5.3779999999999995E-4</v>
      </c>
      <c r="J32" t="s">
        <v>219</v>
      </c>
    </row>
    <row r="33" spans="1:10" x14ac:dyDescent="0.3">
      <c r="A33" t="s">
        <v>420</v>
      </c>
      <c r="B33">
        <v>21909110</v>
      </c>
      <c r="C33" s="5" t="s">
        <v>439</v>
      </c>
      <c r="D33">
        <v>8</v>
      </c>
      <c r="E33">
        <v>120435812</v>
      </c>
      <c r="F33" t="s">
        <v>440</v>
      </c>
      <c r="G33">
        <v>0.31690000000000002</v>
      </c>
      <c r="H33">
        <v>0.1134</v>
      </c>
      <c r="I33">
        <v>5.1910000000000003E-3</v>
      </c>
      <c r="J33" t="s">
        <v>79</v>
      </c>
    </row>
    <row r="34" spans="1:10" x14ac:dyDescent="0.3">
      <c r="A34" s="12" t="s">
        <v>356</v>
      </c>
      <c r="B34" s="12">
        <v>30224653</v>
      </c>
      <c r="C34" s="11" t="s">
        <v>614</v>
      </c>
      <c r="D34" s="12">
        <v>9</v>
      </c>
      <c r="E34" s="12">
        <v>16872323</v>
      </c>
      <c r="F34" s="12" t="s">
        <v>615</v>
      </c>
      <c r="G34" s="12">
        <v>0.34200000000000003</v>
      </c>
      <c r="H34" s="12">
        <v>0.15659999999999999</v>
      </c>
      <c r="I34" s="12">
        <v>2.894E-2</v>
      </c>
      <c r="J34" s="12" t="s">
        <v>712</v>
      </c>
    </row>
    <row r="35" spans="1:10" ht="16.2" x14ac:dyDescent="0.3">
      <c r="A35" t="s">
        <v>765</v>
      </c>
    </row>
    <row r="40" spans="1:10" x14ac:dyDescent="0.3">
      <c r="H40" s="1"/>
    </row>
    <row r="41" spans="1:10" x14ac:dyDescent="0.3">
      <c r="F41" s="1"/>
    </row>
    <row r="43" spans="1:10" x14ac:dyDescent="0.3">
      <c r="H43" s="1"/>
    </row>
    <row r="46" spans="1:10" x14ac:dyDescent="0.3">
      <c r="H46" s="1"/>
    </row>
    <row r="65" spans="6:6" x14ac:dyDescent="0.3">
      <c r="F65" s="1"/>
    </row>
    <row r="97" spans="6:6" x14ac:dyDescent="0.3">
      <c r="F97" s="1"/>
    </row>
    <row r="117" spans="6:8" x14ac:dyDescent="0.3">
      <c r="F117" s="1"/>
    </row>
    <row r="125" spans="6:8" x14ac:dyDescent="0.3">
      <c r="H125" s="1"/>
    </row>
    <row r="136" spans="6:8" x14ac:dyDescent="0.3">
      <c r="H136" s="1"/>
    </row>
    <row r="140" spans="6:8" x14ac:dyDescent="0.3">
      <c r="F140" s="1"/>
    </row>
    <row r="155" spans="6:8" x14ac:dyDescent="0.3">
      <c r="F155" s="1"/>
    </row>
    <row r="157" spans="6:8" x14ac:dyDescent="0.3">
      <c r="H157" s="1"/>
    </row>
    <row r="159" spans="6:8" x14ac:dyDescent="0.3">
      <c r="H159" s="1"/>
    </row>
    <row r="170" spans="8:8" x14ac:dyDescent="0.3">
      <c r="H170" s="1"/>
    </row>
    <row r="171" spans="8:8" x14ac:dyDescent="0.3">
      <c r="H171" s="1"/>
    </row>
    <row r="182" spans="6:6" x14ac:dyDescent="0.3">
      <c r="F182" s="1"/>
    </row>
    <row r="202" spans="8:8" x14ac:dyDescent="0.3">
      <c r="H202" s="1"/>
    </row>
    <row r="203" spans="8:8" x14ac:dyDescent="0.3">
      <c r="H203" s="1"/>
    </row>
    <row r="204" spans="8:8" x14ac:dyDescent="0.3">
      <c r="H204" s="1"/>
    </row>
    <row r="240" spans="15:15" x14ac:dyDescent="0.3">
      <c r="O240" s="4"/>
    </row>
    <row r="241" spans="15:15" x14ac:dyDescent="0.3">
      <c r="O241" s="4"/>
    </row>
    <row r="247" spans="15:15" x14ac:dyDescent="0.3">
      <c r="O247" s="4"/>
    </row>
    <row r="278" spans="8:8" x14ac:dyDescent="0.3">
      <c r="H278" s="1"/>
    </row>
  </sheetData>
  <sortState xmlns:xlrd2="http://schemas.microsoft.com/office/spreadsheetml/2017/richdata2" ref="A2:O266">
    <sortCondition ref="A2:A266"/>
    <sortCondition ref="B2:B266"/>
  </sortState>
  <conditionalFormatting sqref="C1">
    <cfRule type="duplicateValues" dxfId="5" priority="2"/>
  </conditionalFormatting>
  <conditionalFormatting sqref="C1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BP_Traj_TRANS</vt:lpstr>
      <vt:lpstr>DBP_Traj_AA</vt:lpstr>
      <vt:lpstr>DBP_Traj_AMR</vt:lpstr>
      <vt:lpstr>DBP_Traj_EA</vt:lpstr>
      <vt:lpstr>DBP_Average_TRANS</vt:lpstr>
      <vt:lpstr>DBP_Average_AA</vt:lpstr>
      <vt:lpstr>DBP_Average_AMR</vt:lpstr>
      <vt:lpstr>DBP_Average_EA</vt:lpstr>
      <vt:lpstr>DBP_Baseline_TRANS</vt:lpstr>
      <vt:lpstr>DBP_Baseline_AA</vt:lpstr>
      <vt:lpstr>DBP_Baseline_AMR</vt:lpstr>
      <vt:lpstr>DBP_Baseline_EA</vt:lpstr>
      <vt:lpstr>list_of _Repl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veia, Mateus (NIH/NHGRI) [F]</dc:creator>
  <cp:lastModifiedBy>Gouveia, Mateus (NIH/NHGRI) [F]</cp:lastModifiedBy>
  <dcterms:created xsi:type="dcterms:W3CDTF">2019-04-11T13:54:13Z</dcterms:created>
  <dcterms:modified xsi:type="dcterms:W3CDTF">2020-12-23T16:18:42Z</dcterms:modified>
</cp:coreProperties>
</file>